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925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6" uniqueCount="277">
  <si>
    <t>Table S3. The top 10 DEGs of each subcluster.</t>
  </si>
  <si>
    <t>(average_log2FC: log fold-change of the average expression between the two groups, and positive values indicate that the gene is more highly expressed in the first group;</t>
  </si>
  <si>
    <r>
      <rPr>
        <sz val="16"/>
        <color theme="1"/>
        <rFont val="Times New Roman"/>
        <charset val="134"/>
      </rPr>
      <t xml:space="preserve">pct.1: the percentage of cell where the gene is detected in this tumor cell subcluster; pct.2: the percentage of cell where the gene is detected in the corresponding normal cells; </t>
    </r>
    <r>
      <rPr>
        <i/>
        <sz val="16"/>
        <color theme="1"/>
        <rFont val="Times New Roman"/>
        <charset val="134"/>
      </rPr>
      <t>p</t>
    </r>
    <r>
      <rPr>
        <sz val="16"/>
        <color theme="1"/>
        <rFont val="Times New Roman"/>
        <charset val="134"/>
      </rPr>
      <t xml:space="preserve">_value_adjusted: adjusted </t>
    </r>
    <r>
      <rPr>
        <i/>
        <sz val="16"/>
        <color theme="1"/>
        <rFont val="Times New Roman"/>
        <charset val="134"/>
      </rPr>
      <t>p</t>
    </r>
    <r>
      <rPr>
        <sz val="16"/>
        <color theme="1"/>
        <rFont val="Times New Roman"/>
        <charset val="134"/>
      </rPr>
      <t xml:space="preserve"> value)</t>
    </r>
  </si>
  <si>
    <t>subcluster</t>
  </si>
  <si>
    <t>gene</t>
  </si>
  <si>
    <t>average_log2FC</t>
  </si>
  <si>
    <t>pct.1</t>
  </si>
  <si>
    <t>pct.2</t>
  </si>
  <si>
    <r>
      <rPr>
        <i/>
        <sz val="16"/>
        <color theme="1"/>
        <rFont val="Times New Roman"/>
        <charset val="134"/>
      </rPr>
      <t>p</t>
    </r>
    <r>
      <rPr>
        <sz val="16"/>
        <color theme="1"/>
        <rFont val="Times New Roman"/>
        <charset val="134"/>
      </rPr>
      <t>_value</t>
    </r>
  </si>
  <si>
    <r>
      <rPr>
        <i/>
        <sz val="16"/>
        <color theme="1"/>
        <rFont val="Times New Roman"/>
        <charset val="134"/>
      </rPr>
      <t>p</t>
    </r>
    <r>
      <rPr>
        <sz val="16"/>
        <color theme="1"/>
        <rFont val="Times New Roman"/>
        <charset val="134"/>
      </rPr>
      <t>_value_adjusted</t>
    </r>
  </si>
  <si>
    <t>LUAD_P01T</t>
  </si>
  <si>
    <t>RARRES2</t>
  </si>
  <si>
    <t>MGP</t>
  </si>
  <si>
    <t>DPYSL3</t>
  </si>
  <si>
    <t>CXCL14</t>
  </si>
  <si>
    <t>PLTP</t>
  </si>
  <si>
    <t>HLA-DRB5</t>
  </si>
  <si>
    <t>HLA-DQA1</t>
  </si>
  <si>
    <t>AZGP1</t>
  </si>
  <si>
    <t>PCSK1N</t>
  </si>
  <si>
    <t>ITGB8</t>
  </si>
  <si>
    <t>LUAD_P04T</t>
  </si>
  <si>
    <t>PLAT</t>
  </si>
  <si>
    <t>CEACAM5</t>
  </si>
  <si>
    <t>COL1A1</t>
  </si>
  <si>
    <t>CDKN2A</t>
  </si>
  <si>
    <t>TSHZ2</t>
  </si>
  <si>
    <t>SPP1</t>
  </si>
  <si>
    <t>FSCN1</t>
  </si>
  <si>
    <t>MARCKS</t>
  </si>
  <si>
    <t>MDK</t>
  </si>
  <si>
    <t>TRPM4</t>
  </si>
  <si>
    <t>LUAD_P05T</t>
  </si>
  <si>
    <t>LHX9</t>
  </si>
  <si>
    <t>CRABP1</t>
  </si>
  <si>
    <t>SUCNR1</t>
  </si>
  <si>
    <t>VCAN</t>
  </si>
  <si>
    <t>MEG3</t>
  </si>
  <si>
    <t>CRYM</t>
  </si>
  <si>
    <t>MAP1B</t>
  </si>
  <si>
    <t>MFSD4</t>
  </si>
  <si>
    <t>CYP1B1</t>
  </si>
  <si>
    <t>ANKRD36C</t>
  </si>
  <si>
    <t>LUAD_P06T</t>
  </si>
  <si>
    <t>TM4SF4</t>
  </si>
  <si>
    <t>COL6A2</t>
  </si>
  <si>
    <t>EREG</t>
  </si>
  <si>
    <t>SPRR1B</t>
  </si>
  <si>
    <t>FBXO32</t>
  </si>
  <si>
    <t>C4BPB</t>
  </si>
  <si>
    <t>COL6A1</t>
  </si>
  <si>
    <t>S100A2</t>
  </si>
  <si>
    <t>LUAD_P09T</t>
  </si>
  <si>
    <t>IGF2</t>
  </si>
  <si>
    <t>LY6K</t>
  </si>
  <si>
    <t>COX8C</t>
  </si>
  <si>
    <t>TNNT3</t>
  </si>
  <si>
    <t>SYT7</t>
  </si>
  <si>
    <t>PTGDS</t>
  </si>
  <si>
    <t>IGLC3</t>
  </si>
  <si>
    <t>IGLC2</t>
  </si>
  <si>
    <t>SYT8</t>
  </si>
  <si>
    <t>SPINK1</t>
  </si>
  <si>
    <t>BC_P01T</t>
  </si>
  <si>
    <t>TAGLN</t>
  </si>
  <si>
    <t>IFI27</t>
  </si>
  <si>
    <t>PCP4</t>
  </si>
  <si>
    <t>IFI6</t>
  </si>
  <si>
    <t>ACTA2</t>
  </si>
  <si>
    <t>ACTG2</t>
  </si>
  <si>
    <t>LY6E</t>
  </si>
  <si>
    <t>AARD</t>
  </si>
  <si>
    <t>HSPA1B</t>
  </si>
  <si>
    <t>TPM2</t>
  </si>
  <si>
    <t>BC_P02T</t>
  </si>
  <si>
    <t>DDIT4</t>
  </si>
  <si>
    <t>BTG2</t>
  </si>
  <si>
    <t>KRT6A</t>
  </si>
  <si>
    <t>ID1</t>
  </si>
  <si>
    <t>KRT14</t>
  </si>
  <si>
    <t>PCLAF</t>
  </si>
  <si>
    <t>RHOV</t>
  </si>
  <si>
    <t>MAFB</t>
  </si>
  <si>
    <t>HES1</t>
  </si>
  <si>
    <t>S100P</t>
  </si>
  <si>
    <t>BC_P05T</t>
  </si>
  <si>
    <t>IGFBP5</t>
  </si>
  <si>
    <t>CALML5</t>
  </si>
  <si>
    <t>KRT5</t>
  </si>
  <si>
    <t>TSEN34</t>
  </si>
  <si>
    <t>TTYH1</t>
  </si>
  <si>
    <t>CALML3</t>
  </si>
  <si>
    <t>ISG15</t>
  </si>
  <si>
    <t>BC_P06T</t>
  </si>
  <si>
    <t>KRT15</t>
  </si>
  <si>
    <t>SNORC</t>
  </si>
  <si>
    <t>FABP7</t>
  </si>
  <si>
    <t>KRT19</t>
  </si>
  <si>
    <t>MT1H</t>
  </si>
  <si>
    <t>OBP2B</t>
  </si>
  <si>
    <t>MT1G</t>
  </si>
  <si>
    <t>SCRG1</t>
  </si>
  <si>
    <t>SIX3</t>
  </si>
  <si>
    <t>BC_P07T</t>
  </si>
  <si>
    <t>HTN1</t>
  </si>
  <si>
    <t>BST2</t>
  </si>
  <si>
    <t>HLA-DRB1</t>
  </si>
  <si>
    <t>CD74</t>
  </si>
  <si>
    <t>RGS16</t>
  </si>
  <si>
    <t>BGN</t>
  </si>
  <si>
    <t>BCL2A1</t>
  </si>
  <si>
    <t>STAT1</t>
  </si>
  <si>
    <t>CRC_P01T</t>
  </si>
  <si>
    <t>ANKRD22</t>
  </si>
  <si>
    <t>PRSS23</t>
  </si>
  <si>
    <t>SAA1</t>
  </si>
  <si>
    <t>RHOBTB3</t>
  </si>
  <si>
    <t>CCL20</t>
  </si>
  <si>
    <t>CTGF</t>
  </si>
  <si>
    <t>C8orf4</t>
  </si>
  <si>
    <t>CRC_P02T</t>
  </si>
  <si>
    <t>CCL3L3</t>
  </si>
  <si>
    <t>MTRNR2L1</t>
  </si>
  <si>
    <t>TNNC2</t>
  </si>
  <si>
    <t>CCL3</t>
  </si>
  <si>
    <t>TMEM176A</t>
  </si>
  <si>
    <t>FERMT1</t>
  </si>
  <si>
    <t>PPIF</t>
  </si>
  <si>
    <t>HSPH1</t>
  </si>
  <si>
    <t>MMP7</t>
  </si>
  <si>
    <t>OLFM4</t>
  </si>
  <si>
    <t>CRC_P03T</t>
  </si>
  <si>
    <t>TFF2</t>
  </si>
  <si>
    <t>REG4</t>
  </si>
  <si>
    <t>KRT17</t>
  </si>
  <si>
    <t>CD55</t>
  </si>
  <si>
    <t>SOD3</t>
  </si>
  <si>
    <t>NDUFA4L2</t>
  </si>
  <si>
    <t>CCL26</t>
  </si>
  <si>
    <t>IGFBP6</t>
  </si>
  <si>
    <t>CRC_P04T</t>
  </si>
  <si>
    <t>TACSTD2</t>
  </si>
  <si>
    <t>PYGB</t>
  </si>
  <si>
    <t>LGALS1</t>
  </si>
  <si>
    <t>PRAC1</t>
  </si>
  <si>
    <t>MTRNR2L8</t>
  </si>
  <si>
    <t>SUPT5H</t>
  </si>
  <si>
    <t>NUPR1</t>
  </si>
  <si>
    <t>LEFTY1</t>
  </si>
  <si>
    <t>CRC_P06T</t>
  </si>
  <si>
    <t>BNIP3</t>
  </si>
  <si>
    <t>REG1A</t>
  </si>
  <si>
    <t>REG3A</t>
  </si>
  <si>
    <t>RGS2</t>
  </si>
  <si>
    <t>IGHG3</t>
  </si>
  <si>
    <t>CRYAB</t>
  </si>
  <si>
    <t>HSPA6</t>
  </si>
  <si>
    <t>IGHG4</t>
  </si>
  <si>
    <t>CRC_P07T</t>
  </si>
  <si>
    <t>RBP1</t>
  </si>
  <si>
    <t>FGGY</t>
  </si>
  <si>
    <t>RBP4</t>
  </si>
  <si>
    <t>ALDH1A1</t>
  </si>
  <si>
    <t>KRT23</t>
  </si>
  <si>
    <t>PCCA</t>
  </si>
  <si>
    <t>LCN15</t>
  </si>
  <si>
    <t>CRC_P08T</t>
  </si>
  <si>
    <t>COL4A2</t>
  </si>
  <si>
    <t>GZMB</t>
  </si>
  <si>
    <t>CRC_P09T</t>
  </si>
  <si>
    <t>CXCL3</t>
  </si>
  <si>
    <t>CXCL2</t>
  </si>
  <si>
    <t>RPS4Y1</t>
  </si>
  <si>
    <t>SDC4</t>
  </si>
  <si>
    <t>CXCL1</t>
  </si>
  <si>
    <t>PLAUR</t>
  </si>
  <si>
    <t>GDF15</t>
  </si>
  <si>
    <t>PHLDA1</t>
  </si>
  <si>
    <t>CRC_P10T</t>
  </si>
  <si>
    <t>MLN</t>
  </si>
  <si>
    <t>ANPEP</t>
  </si>
  <si>
    <t>PDZK1IP1</t>
  </si>
  <si>
    <t>PRAP1</t>
  </si>
  <si>
    <t>KLK1</t>
  </si>
  <si>
    <t>ANXA1</t>
  </si>
  <si>
    <t>TSPAN1</t>
  </si>
  <si>
    <t>KLK10</t>
  </si>
  <si>
    <t>GC_P02T</t>
  </si>
  <si>
    <t>NPW</t>
  </si>
  <si>
    <t>MSLN</t>
  </si>
  <si>
    <t>LYPD2</t>
  </si>
  <si>
    <t>WFDC2</t>
  </si>
  <si>
    <t>MUC5B</t>
  </si>
  <si>
    <t>COL16A1</t>
  </si>
  <si>
    <t>COL9A3</t>
  </si>
  <si>
    <t>LAMA5</t>
  </si>
  <si>
    <t>MIA</t>
  </si>
  <si>
    <t>GC_P07T</t>
  </si>
  <si>
    <t>RARRES1</t>
  </si>
  <si>
    <t>KRT7</t>
  </si>
  <si>
    <t>KRT81</t>
  </si>
  <si>
    <t>CP</t>
  </si>
  <si>
    <t>VMO1</t>
  </si>
  <si>
    <t>SNCG</t>
  </si>
  <si>
    <t>GC_P08T_1</t>
  </si>
  <si>
    <t>CCL25</t>
  </si>
  <si>
    <t>DPEP1</t>
  </si>
  <si>
    <t>CEL</t>
  </si>
  <si>
    <t>TMEM176B</t>
  </si>
  <si>
    <t>IFITM1</t>
  </si>
  <si>
    <t>MUC17</t>
  </si>
  <si>
    <t>AQP1</t>
  </si>
  <si>
    <t>PPP1R1B</t>
  </si>
  <si>
    <t>GC_P08T_2</t>
  </si>
  <si>
    <t>DMBT1</t>
  </si>
  <si>
    <t>CPS1</t>
  </si>
  <si>
    <t>AGR3</t>
  </si>
  <si>
    <t>ASCL2</t>
  </si>
  <si>
    <t>PLA2G2A</t>
  </si>
  <si>
    <t>MT1M</t>
  </si>
  <si>
    <t>HCC_P01T</t>
  </si>
  <si>
    <t>LYZ</t>
  </si>
  <si>
    <t>GAGE12H</t>
  </si>
  <si>
    <t>GAGE2A</t>
  </si>
  <si>
    <t>AGR2</t>
  </si>
  <si>
    <t>PAGE1</t>
  </si>
  <si>
    <t>CTSE</t>
  </si>
  <si>
    <t>ITM2A</t>
  </si>
  <si>
    <t>S100A9</t>
  </si>
  <si>
    <t>HCC_P02T</t>
  </si>
  <si>
    <t>PAGE2B</t>
  </si>
  <si>
    <t>PAGE2</t>
  </si>
  <si>
    <t>LYRM5</t>
  </si>
  <si>
    <t>NQO1</t>
  </si>
  <si>
    <t>TFF3</t>
  </si>
  <si>
    <t>AKR1B10</t>
  </si>
  <si>
    <t>HCC_P03T</t>
  </si>
  <si>
    <t>CYP2D6</t>
  </si>
  <si>
    <t>CTTN</t>
  </si>
  <si>
    <t>TFPI</t>
  </si>
  <si>
    <t>APOM</t>
  </si>
  <si>
    <t>AHSG</t>
  </si>
  <si>
    <t>SERPINA7</t>
  </si>
  <si>
    <t>AGXT</t>
  </si>
  <si>
    <t>ACOX2</t>
  </si>
  <si>
    <t>A1BG</t>
  </si>
  <si>
    <t>HCC_P04T</t>
  </si>
  <si>
    <t>GLUL</t>
  </si>
  <si>
    <t>GGH</t>
  </si>
  <si>
    <t>CHI3L1</t>
  </si>
  <si>
    <t>AKR1C2</t>
  </si>
  <si>
    <t>SNHG25</t>
  </si>
  <si>
    <t>BHMT</t>
  </si>
  <si>
    <t>HULC</t>
  </si>
  <si>
    <t>AKR1C1</t>
  </si>
  <si>
    <t>ALDH3A1</t>
  </si>
  <si>
    <t>ALDH1L1</t>
  </si>
  <si>
    <t>HCC_P05T</t>
  </si>
  <si>
    <t>HPD</t>
  </si>
  <si>
    <t>TM7SF2</t>
  </si>
  <si>
    <t>CYP2C9</t>
  </si>
  <si>
    <t>CYP2E1</t>
  </si>
  <si>
    <t>HPX</t>
  </si>
  <si>
    <t>CYP2A6</t>
  </si>
  <si>
    <t>ANGPTL3</t>
  </si>
  <si>
    <t>SLC22A1</t>
  </si>
  <si>
    <t>CYP3A4</t>
  </si>
  <si>
    <t>ALDH2</t>
  </si>
  <si>
    <t>HCC_P08T</t>
  </si>
  <si>
    <t>VCX3A</t>
  </si>
  <si>
    <t>CYBA</t>
  </si>
  <si>
    <t>CKB</t>
  </si>
  <si>
    <t>GLB1</t>
  </si>
  <si>
    <t>VCX2</t>
  </si>
  <si>
    <t>EPCAM</t>
  </si>
  <si>
    <t>PAGE5</t>
  </si>
  <si>
    <t>ZFAND2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</numFmts>
  <fonts count="23">
    <font>
      <sz val="11"/>
      <color theme="1"/>
      <name val="宋体"/>
      <charset val="134"/>
      <scheme val="minor"/>
    </font>
    <font>
      <sz val="16"/>
      <color theme="1"/>
      <name val="Times New Roman"/>
      <charset val="134"/>
    </font>
    <font>
      <sz val="16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6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NumberFormat="1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176" fontId="1" fillId="0" borderId="0" xfId="0" applyNumberFormat="1" applyFont="1">
      <alignment vertical="center"/>
    </xf>
    <xf numFmtId="0" fontId="1" fillId="0" borderId="0" xfId="0" applyNumberFormat="1" applyFon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XJJ\&#32959;&#30244;&#24322;&#36136;&#24615;\GSE131907\tmps\LUAD_&#20998;&#31751;\2_epi_subtype_markers_top10.csv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2_epi_subtype_markers_top10"/>
    </sheetNames>
    <sheetDataSet>
      <sheetData sheetId="0">
        <row r="72">
          <cell r="C72">
            <v>2.73568549497687</v>
          </cell>
          <cell r="D72">
            <v>0.858</v>
          </cell>
          <cell r="E72">
            <v>0.047</v>
          </cell>
          <cell r="F72">
            <v>0</v>
          </cell>
          <cell r="G72" t="str">
            <v>LUAD_P07T_1</v>
          </cell>
          <cell r="H72" t="str">
            <v>NTS</v>
          </cell>
        </row>
        <row r="73">
          <cell r="C73">
            <v>1.73792344764907</v>
          </cell>
          <cell r="D73">
            <v>0.894</v>
          </cell>
          <cell r="E73">
            <v>0.134</v>
          </cell>
          <cell r="F73">
            <v>0</v>
          </cell>
          <cell r="G73" t="str">
            <v>LUAD_P07T_1</v>
          </cell>
          <cell r="H73" t="str">
            <v>LIMD2</v>
          </cell>
        </row>
        <row r="74">
          <cell r="C74">
            <v>1.68188943230032</v>
          </cell>
          <cell r="D74">
            <v>0.916</v>
          </cell>
          <cell r="E74">
            <v>0.253</v>
          </cell>
          <cell r="F74">
            <v>0</v>
          </cell>
          <cell r="G74" t="str">
            <v>LUAD_P07T_1</v>
          </cell>
          <cell r="H74" t="str">
            <v>PTGS2</v>
          </cell>
        </row>
        <row r="75">
          <cell r="C75">
            <v>1.63598430056245</v>
          </cell>
          <cell r="D75">
            <v>0.995</v>
          </cell>
          <cell r="E75">
            <v>0.485</v>
          </cell>
          <cell r="F75">
            <v>0</v>
          </cell>
          <cell r="G75" t="str">
            <v>LUAD_P07T_1</v>
          </cell>
          <cell r="H75" t="str">
            <v>HN1</v>
          </cell>
        </row>
        <row r="76">
          <cell r="C76">
            <v>1.39159100306351</v>
          </cell>
          <cell r="D76">
            <v>0.747</v>
          </cell>
          <cell r="E76">
            <v>0.119</v>
          </cell>
          <cell r="F76">
            <v>0</v>
          </cell>
          <cell r="G76" t="str">
            <v>LUAD_P07T_1</v>
          </cell>
          <cell r="H76" t="str">
            <v>ANPEP</v>
          </cell>
        </row>
        <row r="77">
          <cell r="C77">
            <v>1.33042720098487</v>
          </cell>
          <cell r="D77">
            <v>0.915</v>
          </cell>
          <cell r="E77">
            <v>0.181</v>
          </cell>
          <cell r="F77">
            <v>0</v>
          </cell>
          <cell r="G77" t="str">
            <v>LUAD_P07T_1</v>
          </cell>
          <cell r="H77" t="str">
            <v>IGHG4</v>
          </cell>
        </row>
        <row r="78">
          <cell r="C78">
            <v>1.31669450729617</v>
          </cell>
          <cell r="D78">
            <v>0.774</v>
          </cell>
          <cell r="E78">
            <v>0.12</v>
          </cell>
          <cell r="F78">
            <v>0</v>
          </cell>
          <cell r="G78" t="str">
            <v>LUAD_P07T_1</v>
          </cell>
          <cell r="H78" t="str">
            <v>MEX3A</v>
          </cell>
        </row>
        <row r="79">
          <cell r="C79">
            <v>1.39662394206837</v>
          </cell>
          <cell r="D79">
            <v>0.977</v>
          </cell>
          <cell r="E79">
            <v>0.365</v>
          </cell>
          <cell r="F79">
            <v>7.8070102278039e-273</v>
          </cell>
          <cell r="G79" t="str">
            <v>LUAD_P07T_1</v>
          </cell>
          <cell r="H79" t="str">
            <v>MARCKSL1</v>
          </cell>
        </row>
        <row r="80">
          <cell r="C80">
            <v>1.5333269185609</v>
          </cell>
          <cell r="D80">
            <v>0.975</v>
          </cell>
          <cell r="E80">
            <v>0.427</v>
          </cell>
          <cell r="F80">
            <v>1.68276742166719e-258</v>
          </cell>
          <cell r="G80" t="str">
            <v>LUAD_P07T_1</v>
          </cell>
          <cell r="H80" t="str">
            <v>ISG15</v>
          </cell>
        </row>
        <row r="81">
          <cell r="C81">
            <v>1.3176722813129</v>
          </cell>
          <cell r="D81">
            <v>0.96</v>
          </cell>
          <cell r="E81">
            <v>0.448</v>
          </cell>
          <cell r="F81">
            <v>4.56065782618769e-198</v>
          </cell>
          <cell r="G81" t="str">
            <v>LUAD_P07T_1</v>
          </cell>
          <cell r="H81" t="str">
            <v>IFI6</v>
          </cell>
        </row>
        <row r="82">
          <cell r="B82">
            <v>0</v>
          </cell>
          <cell r="C82">
            <v>2.59181138335168</v>
          </cell>
          <cell r="D82">
            <v>0.911</v>
          </cell>
          <cell r="E82">
            <v>0.115</v>
          </cell>
          <cell r="F82">
            <v>0</v>
          </cell>
          <cell r="G82" t="str">
            <v>LUAD_P07T_2</v>
          </cell>
          <cell r="H82" t="str">
            <v>SNCG</v>
          </cell>
        </row>
        <row r="83">
          <cell r="B83">
            <v>0</v>
          </cell>
          <cell r="C83">
            <v>2.53980248328783</v>
          </cell>
          <cell r="D83">
            <v>0.873</v>
          </cell>
          <cell r="E83">
            <v>0.057</v>
          </cell>
          <cell r="F83">
            <v>0</v>
          </cell>
          <cell r="G83" t="str">
            <v>LUAD_P07T_2</v>
          </cell>
          <cell r="H83" t="str">
            <v>PSCA</v>
          </cell>
        </row>
        <row r="84">
          <cell r="B84">
            <v>0</v>
          </cell>
          <cell r="C84">
            <v>2.39897741598247</v>
          </cell>
          <cell r="D84">
            <v>0.882</v>
          </cell>
          <cell r="E84">
            <v>0.091</v>
          </cell>
          <cell r="F84">
            <v>0</v>
          </cell>
          <cell r="G84" t="str">
            <v>LUAD_P07T_2</v>
          </cell>
          <cell r="H84" t="str">
            <v>LY6D</v>
          </cell>
        </row>
        <row r="85">
          <cell r="B85">
            <v>0</v>
          </cell>
          <cell r="C85">
            <v>2.23036891149673</v>
          </cell>
          <cell r="D85">
            <v>0.98</v>
          </cell>
          <cell r="E85">
            <v>0.182</v>
          </cell>
          <cell r="F85">
            <v>0</v>
          </cell>
          <cell r="G85" t="str">
            <v>LUAD_P07T_2</v>
          </cell>
          <cell r="H85" t="str">
            <v>S100P</v>
          </cell>
        </row>
        <row r="86">
          <cell r="B86">
            <v>0</v>
          </cell>
          <cell r="C86">
            <v>1.9844483489105</v>
          </cell>
          <cell r="D86">
            <v>0.723</v>
          </cell>
          <cell r="E86">
            <v>0.042</v>
          </cell>
          <cell r="F86">
            <v>0</v>
          </cell>
          <cell r="G86" t="str">
            <v>LUAD_P07T_2</v>
          </cell>
          <cell r="H86" t="str">
            <v>AKR1C2</v>
          </cell>
        </row>
        <row r="87">
          <cell r="B87">
            <v>0</v>
          </cell>
          <cell r="C87">
            <v>1.67284191217381</v>
          </cell>
          <cell r="D87">
            <v>0.634</v>
          </cell>
          <cell r="E87">
            <v>0.058</v>
          </cell>
          <cell r="F87">
            <v>0</v>
          </cell>
          <cell r="G87" t="str">
            <v>LUAD_P07T_2</v>
          </cell>
          <cell r="H87" t="str">
            <v>GPX2</v>
          </cell>
        </row>
        <row r="88">
          <cell r="B88">
            <v>7.61860035664294e-264</v>
          </cell>
          <cell r="C88">
            <v>1.5966718986228</v>
          </cell>
          <cell r="D88">
            <v>0.767</v>
          </cell>
          <cell r="E88">
            <v>0.121</v>
          </cell>
          <cell r="F88">
            <v>1.75974431037739e-259</v>
          </cell>
          <cell r="G88" t="str">
            <v>LUAD_P07T_2</v>
          </cell>
          <cell r="H88" t="str">
            <v>LSP1</v>
          </cell>
        </row>
        <row r="89">
          <cell r="B89">
            <v>7.45580420999218e-236</v>
          </cell>
          <cell r="C89">
            <v>1.84205108721945</v>
          </cell>
          <cell r="D89">
            <v>0.888</v>
          </cell>
          <cell r="E89">
            <v>0.217</v>
          </cell>
          <cell r="F89">
            <v>1.72214165642399e-231</v>
          </cell>
          <cell r="G89" t="str">
            <v>LUAD_P07T_2</v>
          </cell>
          <cell r="H89" t="str">
            <v>DUSP5</v>
          </cell>
        </row>
        <row r="90">
          <cell r="B90">
            <v>1.79233261704059e-230</v>
          </cell>
          <cell r="C90">
            <v>1.63623972703397</v>
          </cell>
          <cell r="D90">
            <v>0.755</v>
          </cell>
          <cell r="E90">
            <v>0.139</v>
          </cell>
          <cell r="F90">
            <v>4.13992987884036e-226</v>
          </cell>
          <cell r="G90" t="str">
            <v>LUAD_P07T_2</v>
          </cell>
          <cell r="H90" t="str">
            <v>GCLC</v>
          </cell>
        </row>
        <row r="91">
          <cell r="B91">
            <v>1.54832005143515e-189</v>
          </cell>
          <cell r="C91">
            <v>1.70978660969793</v>
          </cell>
          <cell r="D91">
            <v>0.867</v>
          </cell>
          <cell r="E91">
            <v>0.254</v>
          </cell>
          <cell r="F91">
            <v>3.57630965480491e-185</v>
          </cell>
          <cell r="G91" t="str">
            <v>LUAD_P07T_2</v>
          </cell>
          <cell r="H91" t="str">
            <v>NQO1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7"/>
  <sheetViews>
    <sheetView tabSelected="1" zoomScale="80" zoomScaleNormal="80" workbookViewId="0">
      <selection activeCell="D55" sqref="D55:E64"/>
    </sheetView>
  </sheetViews>
  <sheetFormatPr defaultColWidth="9" defaultRowHeight="13.5" outlineLevelCol="6"/>
  <cols>
    <col min="1" max="1" width="25" customWidth="1"/>
    <col min="2" max="2" width="21.875" customWidth="1"/>
    <col min="3" max="3" width="29.375" customWidth="1"/>
    <col min="4" max="4" width="22" customWidth="1"/>
    <col min="5" max="5" width="15.125" customWidth="1"/>
    <col min="6" max="6" width="22.5" style="1" customWidth="1"/>
    <col min="7" max="7" width="20.5" style="1" customWidth="1"/>
  </cols>
  <sheetData>
    <row r="1" ht="20.25" spans="1:1">
      <c r="A1" s="2" t="s">
        <v>0</v>
      </c>
    </row>
    <row r="2" ht="20.25" spans="1:1">
      <c r="A2" s="2" t="s">
        <v>1</v>
      </c>
    </row>
    <row r="3" ht="20.25" spans="1:1">
      <c r="A3" s="2" t="s">
        <v>2</v>
      </c>
    </row>
    <row r="4" ht="20.25" spans="1:7">
      <c r="A4" s="3" t="s">
        <v>3</v>
      </c>
      <c r="B4" s="3" t="s">
        <v>4</v>
      </c>
      <c r="C4" s="3" t="s">
        <v>5</v>
      </c>
      <c r="D4" s="3" t="s">
        <v>6</v>
      </c>
      <c r="E4" s="3" t="s">
        <v>7</v>
      </c>
      <c r="F4" s="4" t="s">
        <v>8</v>
      </c>
      <c r="G4" s="4" t="s">
        <v>9</v>
      </c>
    </row>
    <row r="5" ht="20.25" spans="1:7">
      <c r="A5" s="3" t="s">
        <v>10</v>
      </c>
      <c r="B5" s="3" t="s">
        <v>11</v>
      </c>
      <c r="C5" s="5">
        <v>1.75664759524663</v>
      </c>
      <c r="D5" s="5">
        <v>0.793</v>
      </c>
      <c r="E5" s="5">
        <v>0.224</v>
      </c>
      <c r="F5" s="4">
        <v>1.58065406636918e-50</v>
      </c>
      <c r="G5" s="4">
        <v>3.65099476249953e-46</v>
      </c>
    </row>
    <row r="6" ht="20.25" spans="1:7">
      <c r="A6" s="3" t="s">
        <v>10</v>
      </c>
      <c r="B6" s="3" t="s">
        <v>12</v>
      </c>
      <c r="C6" s="5">
        <v>1.50094825055748</v>
      </c>
      <c r="D6" s="5">
        <v>0.793</v>
      </c>
      <c r="E6" s="5">
        <v>0.202</v>
      </c>
      <c r="F6" s="4">
        <v>1.25219888075245e-47</v>
      </c>
      <c r="G6" s="4">
        <v>2.892328974762e-43</v>
      </c>
    </row>
    <row r="7" ht="20.25" spans="1:7">
      <c r="A7" s="3" t="s">
        <v>10</v>
      </c>
      <c r="B7" s="3" t="s">
        <v>13</v>
      </c>
      <c r="C7" s="5">
        <v>1.43941305219448</v>
      </c>
      <c r="D7" s="5">
        <v>0.641</v>
      </c>
      <c r="E7" s="5">
        <v>0.15</v>
      </c>
      <c r="F7" s="4">
        <v>4.31821475448483e-46</v>
      </c>
      <c r="G7" s="4">
        <v>9.97421243990907e-42</v>
      </c>
    </row>
    <row r="8" ht="20.25" spans="1:7">
      <c r="A8" s="3" t="s">
        <v>10</v>
      </c>
      <c r="B8" s="3" t="s">
        <v>14</v>
      </c>
      <c r="C8" s="5">
        <v>1.69538688294013</v>
      </c>
      <c r="D8" s="5">
        <v>0.467</v>
      </c>
      <c r="E8" s="5">
        <v>0.083</v>
      </c>
      <c r="F8" s="4">
        <v>8.21418752413027e-40</v>
      </c>
      <c r="G8" s="4">
        <v>1.89731303432361e-35</v>
      </c>
    </row>
    <row r="9" ht="20.25" spans="1:7">
      <c r="A9" s="3" t="s">
        <v>10</v>
      </c>
      <c r="B9" s="3" t="s">
        <v>15</v>
      </c>
      <c r="C9" s="5">
        <v>1.39038903063903</v>
      </c>
      <c r="D9" s="5">
        <v>0.63</v>
      </c>
      <c r="E9" s="5">
        <v>0.163</v>
      </c>
      <c r="F9" s="4">
        <v>1.07019917582524e-38</v>
      </c>
      <c r="G9" s="4">
        <v>2.47194605632115e-34</v>
      </c>
    </row>
    <row r="10" ht="20.25" spans="1:7">
      <c r="A10" s="3" t="s">
        <v>10</v>
      </c>
      <c r="B10" s="3" t="s">
        <v>16</v>
      </c>
      <c r="C10" s="5">
        <v>1.3050312204922</v>
      </c>
      <c r="D10" s="5">
        <v>0.891</v>
      </c>
      <c r="E10" s="5">
        <v>0.329</v>
      </c>
      <c r="F10" s="4">
        <v>1.029785207218e-35</v>
      </c>
      <c r="G10" s="4">
        <v>2.37859787163215e-31</v>
      </c>
    </row>
    <row r="11" ht="20.25" spans="1:7">
      <c r="A11" s="3" t="s">
        <v>10</v>
      </c>
      <c r="B11" s="3" t="s">
        <v>17</v>
      </c>
      <c r="C11" s="5">
        <v>1.45347218167921</v>
      </c>
      <c r="D11" s="5">
        <v>0.793</v>
      </c>
      <c r="E11" s="5">
        <v>0.302</v>
      </c>
      <c r="F11" s="4">
        <v>9.5600741639664e-35</v>
      </c>
      <c r="G11" s="4">
        <v>2.20818593039296e-30</v>
      </c>
    </row>
    <row r="12" ht="20.25" spans="1:7">
      <c r="A12" s="3" t="s">
        <v>10</v>
      </c>
      <c r="B12" s="3" t="s">
        <v>18</v>
      </c>
      <c r="C12" s="5">
        <v>1.2070248251721</v>
      </c>
      <c r="D12" s="5">
        <v>0.565</v>
      </c>
      <c r="E12" s="5">
        <v>0.138</v>
      </c>
      <c r="F12" s="4">
        <v>1.49270095965655e-31</v>
      </c>
      <c r="G12" s="4">
        <v>3.4478406766147e-27</v>
      </c>
    </row>
    <row r="13" ht="20.25" spans="1:7">
      <c r="A13" s="3" t="s">
        <v>10</v>
      </c>
      <c r="B13" s="3" t="s">
        <v>19</v>
      </c>
      <c r="C13" s="5">
        <v>1.33470190662463</v>
      </c>
      <c r="D13" s="5">
        <v>0.75</v>
      </c>
      <c r="E13" s="5">
        <v>0.302</v>
      </c>
      <c r="F13" s="4">
        <v>7.44510486414802e-31</v>
      </c>
      <c r="G13" s="4">
        <v>1.71967032152091e-26</v>
      </c>
    </row>
    <row r="14" ht="20.25" spans="1:7">
      <c r="A14" s="3" t="s">
        <v>10</v>
      </c>
      <c r="B14" s="3" t="s">
        <v>20</v>
      </c>
      <c r="C14" s="5">
        <v>1.28803797467254</v>
      </c>
      <c r="D14" s="5">
        <v>0.62</v>
      </c>
      <c r="E14" s="5">
        <v>0.202</v>
      </c>
      <c r="F14" s="4">
        <v>4.86198861450754e-29</v>
      </c>
      <c r="G14" s="4">
        <v>1.12302213017895e-24</v>
      </c>
    </row>
    <row r="15" ht="20.25" spans="1:7">
      <c r="A15" s="3" t="s">
        <v>21</v>
      </c>
      <c r="B15" s="3" t="s">
        <v>22</v>
      </c>
      <c r="C15" s="5">
        <v>2.30915224599113</v>
      </c>
      <c r="D15" s="5">
        <v>0.885</v>
      </c>
      <c r="E15" s="5">
        <v>0.104</v>
      </c>
      <c r="F15" s="4">
        <v>0</v>
      </c>
      <c r="G15" s="4">
        <v>0</v>
      </c>
    </row>
    <row r="16" ht="20.25" spans="1:7">
      <c r="A16" s="3" t="s">
        <v>21</v>
      </c>
      <c r="B16" s="3" t="s">
        <v>23</v>
      </c>
      <c r="C16" s="5">
        <v>2.02197026997063</v>
      </c>
      <c r="D16" s="5">
        <v>0.762</v>
      </c>
      <c r="E16" s="5">
        <v>0.118</v>
      </c>
      <c r="F16" s="4">
        <v>0</v>
      </c>
      <c r="G16" s="4">
        <v>0</v>
      </c>
    </row>
    <row r="17" ht="20.25" spans="1:7">
      <c r="A17" s="3" t="s">
        <v>21</v>
      </c>
      <c r="B17" s="3" t="s">
        <v>24</v>
      </c>
      <c r="C17" s="5">
        <v>1.91146630835988</v>
      </c>
      <c r="D17" s="5">
        <v>0.889</v>
      </c>
      <c r="E17" s="5">
        <v>0.2</v>
      </c>
      <c r="F17" s="4">
        <v>0</v>
      </c>
      <c r="G17" s="4">
        <v>0</v>
      </c>
    </row>
    <row r="18" ht="20.25" spans="1:7">
      <c r="A18" s="3" t="s">
        <v>21</v>
      </c>
      <c r="B18" s="3" t="s">
        <v>25</v>
      </c>
      <c r="C18" s="5">
        <v>1.77287789923784</v>
      </c>
      <c r="D18" s="5">
        <v>0.955</v>
      </c>
      <c r="E18" s="5">
        <v>0.223</v>
      </c>
      <c r="F18" s="4">
        <v>0</v>
      </c>
      <c r="G18" s="4">
        <v>0</v>
      </c>
    </row>
    <row r="19" ht="20.25" spans="1:7">
      <c r="A19" s="3" t="s">
        <v>21</v>
      </c>
      <c r="B19" s="3" t="s">
        <v>26</v>
      </c>
      <c r="C19" s="5">
        <v>1.75790240340827</v>
      </c>
      <c r="D19" s="5">
        <v>0.709</v>
      </c>
      <c r="E19" s="5">
        <v>0.01</v>
      </c>
      <c r="F19" s="4">
        <v>0</v>
      </c>
      <c r="G19" s="4">
        <v>0</v>
      </c>
    </row>
    <row r="20" ht="20.25" spans="1:7">
      <c r="A20" s="3" t="s">
        <v>21</v>
      </c>
      <c r="B20" s="3" t="s">
        <v>27</v>
      </c>
      <c r="C20" s="5">
        <v>1.68680150828347</v>
      </c>
      <c r="D20" s="5">
        <v>0.795</v>
      </c>
      <c r="E20" s="5">
        <v>0.061</v>
      </c>
      <c r="F20" s="4">
        <v>0</v>
      </c>
      <c r="G20" s="4">
        <v>0</v>
      </c>
    </row>
    <row r="21" ht="20.25" spans="1:7">
      <c r="A21" s="3" t="s">
        <v>21</v>
      </c>
      <c r="B21" s="3" t="s">
        <v>28</v>
      </c>
      <c r="C21" s="5">
        <v>1.60041371751579</v>
      </c>
      <c r="D21" s="5">
        <v>0.738</v>
      </c>
      <c r="E21" s="5">
        <v>0.098</v>
      </c>
      <c r="F21" s="4">
        <v>0</v>
      </c>
      <c r="G21" s="4">
        <v>0</v>
      </c>
    </row>
    <row r="22" ht="20.25" spans="1:7">
      <c r="A22" s="3" t="s">
        <v>21</v>
      </c>
      <c r="B22" s="3" t="s">
        <v>29</v>
      </c>
      <c r="C22" s="5">
        <v>1.53326177773813</v>
      </c>
      <c r="D22" s="5">
        <v>0.917</v>
      </c>
      <c r="E22" s="5">
        <v>0.24</v>
      </c>
      <c r="F22" s="4">
        <v>0</v>
      </c>
      <c r="G22" s="4">
        <v>0</v>
      </c>
    </row>
    <row r="23" ht="20.25" spans="1:7">
      <c r="A23" s="3" t="s">
        <v>21</v>
      </c>
      <c r="B23" s="3" t="s">
        <v>30</v>
      </c>
      <c r="C23" s="5">
        <v>1.51144165390152</v>
      </c>
      <c r="D23" s="5">
        <v>0.99</v>
      </c>
      <c r="E23" s="5">
        <v>0.442</v>
      </c>
      <c r="F23" s="4">
        <v>0</v>
      </c>
      <c r="G23" s="4">
        <v>0</v>
      </c>
    </row>
    <row r="24" ht="20.25" spans="1:7">
      <c r="A24" s="3" t="s">
        <v>21</v>
      </c>
      <c r="B24" s="3" t="s">
        <v>31</v>
      </c>
      <c r="C24" s="5">
        <v>1.48187106624293</v>
      </c>
      <c r="D24" s="5">
        <v>0.612</v>
      </c>
      <c r="E24" s="5">
        <v>0.114</v>
      </c>
      <c r="F24" s="4">
        <v>0</v>
      </c>
      <c r="G24" s="4">
        <v>0</v>
      </c>
    </row>
    <row r="25" ht="20.25" spans="1:7">
      <c r="A25" s="3" t="s">
        <v>32</v>
      </c>
      <c r="B25" s="3" t="s">
        <v>33</v>
      </c>
      <c r="C25" s="5">
        <v>2.37258271103239</v>
      </c>
      <c r="D25" s="5">
        <v>0.91</v>
      </c>
      <c r="E25" s="5">
        <v>0.049</v>
      </c>
      <c r="F25" s="4">
        <v>0</v>
      </c>
      <c r="G25" s="4">
        <v>0</v>
      </c>
    </row>
    <row r="26" ht="20.25" spans="1:7">
      <c r="A26" s="3" t="s">
        <v>32</v>
      </c>
      <c r="B26" s="3" t="s">
        <v>34</v>
      </c>
      <c r="C26" s="5">
        <v>1.67372588680614</v>
      </c>
      <c r="D26" s="5">
        <v>0.577</v>
      </c>
      <c r="E26" s="5">
        <v>0.002</v>
      </c>
      <c r="F26" s="4">
        <v>0</v>
      </c>
      <c r="G26" s="4">
        <v>0</v>
      </c>
    </row>
    <row r="27" ht="20.25" spans="1:7">
      <c r="A27" s="3" t="s">
        <v>32</v>
      </c>
      <c r="B27" s="3" t="s">
        <v>35</v>
      </c>
      <c r="C27" s="5">
        <v>1.65055244258811</v>
      </c>
      <c r="D27" s="5">
        <v>0.558</v>
      </c>
      <c r="E27" s="5">
        <v>0.004</v>
      </c>
      <c r="F27" s="4">
        <v>0</v>
      </c>
      <c r="G27" s="4">
        <v>0</v>
      </c>
    </row>
    <row r="28" ht="20.25" spans="1:7">
      <c r="A28" s="3" t="s">
        <v>32</v>
      </c>
      <c r="B28" s="3" t="s">
        <v>36</v>
      </c>
      <c r="C28" s="5">
        <v>2.21133033358484</v>
      </c>
      <c r="D28" s="5">
        <v>0.769</v>
      </c>
      <c r="E28" s="5">
        <v>0.058</v>
      </c>
      <c r="F28" s="4">
        <v>5.00059601689196e-268</v>
      </c>
      <c r="G28" s="4">
        <v>1.15503766798171e-263</v>
      </c>
    </row>
    <row r="29" ht="20.25" spans="1:7">
      <c r="A29" s="3" t="s">
        <v>32</v>
      </c>
      <c r="B29" s="3" t="s">
        <v>37</v>
      </c>
      <c r="C29" s="5">
        <v>1.70827397515086</v>
      </c>
      <c r="D29" s="5">
        <v>0.603</v>
      </c>
      <c r="E29" s="5">
        <v>0.042</v>
      </c>
      <c r="F29" s="4">
        <v>6.33439803959106e-211</v>
      </c>
      <c r="G29" s="4">
        <v>1.46311925918474e-206</v>
      </c>
    </row>
    <row r="30" ht="20.25" spans="1:7">
      <c r="A30" s="3" t="s">
        <v>32</v>
      </c>
      <c r="B30" s="3" t="s">
        <v>38</v>
      </c>
      <c r="C30" s="5">
        <v>1.84870128309629</v>
      </c>
      <c r="D30" s="5">
        <v>0.827</v>
      </c>
      <c r="E30" s="5">
        <v>0.157</v>
      </c>
      <c r="F30" s="4">
        <v>2.43987583780543e-130</v>
      </c>
      <c r="G30" s="4">
        <v>5.63562521016297e-126</v>
      </c>
    </row>
    <row r="31" ht="20.25" spans="1:7">
      <c r="A31" s="3" t="s">
        <v>32</v>
      </c>
      <c r="B31" s="3" t="s">
        <v>39</v>
      </c>
      <c r="C31" s="5">
        <v>2.18104328213201</v>
      </c>
      <c r="D31" s="5">
        <v>0.821</v>
      </c>
      <c r="E31" s="5">
        <v>0.168</v>
      </c>
      <c r="F31" s="4">
        <v>5.88076805289722e-127</v>
      </c>
      <c r="G31" s="4">
        <v>1.3583398048582e-122</v>
      </c>
    </row>
    <row r="32" ht="20.25" spans="1:7">
      <c r="A32" s="3" t="s">
        <v>32</v>
      </c>
      <c r="B32" s="3" t="s">
        <v>40</v>
      </c>
      <c r="C32" s="5">
        <v>1.47056923050941</v>
      </c>
      <c r="D32" s="5">
        <v>0.731</v>
      </c>
      <c r="E32" s="5">
        <v>0.203</v>
      </c>
      <c r="F32" s="4">
        <v>4.36495110558369e-73</v>
      </c>
      <c r="G32" s="4">
        <v>1.00821640636772e-68</v>
      </c>
    </row>
    <row r="33" ht="20.25" spans="1:7">
      <c r="A33" s="3" t="s">
        <v>32</v>
      </c>
      <c r="B33" s="3" t="s">
        <v>41</v>
      </c>
      <c r="C33" s="5">
        <v>1.45048759002681</v>
      </c>
      <c r="D33" s="5">
        <v>0.865</v>
      </c>
      <c r="E33" s="5">
        <v>0.308</v>
      </c>
      <c r="F33" s="4">
        <v>2.20592611952315e-68</v>
      </c>
      <c r="G33" s="4">
        <v>5.09524815087456e-64</v>
      </c>
    </row>
    <row r="34" ht="20.25" spans="1:7">
      <c r="A34" s="3" t="s">
        <v>32</v>
      </c>
      <c r="B34" s="3" t="s">
        <v>42</v>
      </c>
      <c r="C34" s="5">
        <v>1.4290160041279</v>
      </c>
      <c r="D34" s="5">
        <v>0.724</v>
      </c>
      <c r="E34" s="5">
        <v>0.229</v>
      </c>
      <c r="F34" s="4">
        <v>6.23146655072237e-56</v>
      </c>
      <c r="G34" s="4">
        <v>1.43934414388585e-51</v>
      </c>
    </row>
    <row r="35" ht="20.25" spans="1:7">
      <c r="A35" s="3" t="s">
        <v>43</v>
      </c>
      <c r="B35" s="3" t="s">
        <v>44</v>
      </c>
      <c r="C35" s="5">
        <v>2.23488216981854</v>
      </c>
      <c r="D35" s="5">
        <v>0.821</v>
      </c>
      <c r="E35" s="5">
        <v>0.044</v>
      </c>
      <c r="F35" s="4">
        <v>0</v>
      </c>
      <c r="G35" s="4">
        <v>0</v>
      </c>
    </row>
    <row r="36" ht="20.25" spans="1:7">
      <c r="A36" s="3" t="s">
        <v>43</v>
      </c>
      <c r="B36" s="3" t="s">
        <v>45</v>
      </c>
      <c r="C36" s="5">
        <v>2.13415606806408</v>
      </c>
      <c r="D36" s="5">
        <v>0.804</v>
      </c>
      <c r="E36" s="5">
        <v>0.041</v>
      </c>
      <c r="F36" s="4">
        <v>0</v>
      </c>
      <c r="G36" s="4">
        <v>0</v>
      </c>
    </row>
    <row r="37" ht="20.25" spans="1:7">
      <c r="A37" s="3" t="s">
        <v>43</v>
      </c>
      <c r="B37" s="3" t="s">
        <v>46</v>
      </c>
      <c r="C37" s="5">
        <v>2.12728310558251</v>
      </c>
      <c r="D37" s="5">
        <v>0.809</v>
      </c>
      <c r="E37" s="5">
        <v>0.101</v>
      </c>
      <c r="F37" s="4">
        <v>0</v>
      </c>
      <c r="G37" s="4">
        <v>0</v>
      </c>
    </row>
    <row r="38" ht="20.25" spans="1:7">
      <c r="A38" s="3" t="s">
        <v>43</v>
      </c>
      <c r="B38" s="3" t="s">
        <v>47</v>
      </c>
      <c r="C38" s="5">
        <v>2.04742443737194</v>
      </c>
      <c r="D38" s="5">
        <v>0.649</v>
      </c>
      <c r="E38" s="5">
        <v>0.025</v>
      </c>
      <c r="F38" s="4">
        <v>0</v>
      </c>
      <c r="G38" s="4">
        <v>0</v>
      </c>
    </row>
    <row r="39" ht="20.25" spans="1:7">
      <c r="A39" s="3" t="s">
        <v>43</v>
      </c>
      <c r="B39" s="3" t="s">
        <v>48</v>
      </c>
      <c r="C39" s="5">
        <v>2.03578349602773</v>
      </c>
      <c r="D39" s="5">
        <v>0.84</v>
      </c>
      <c r="E39" s="5">
        <v>0.138</v>
      </c>
      <c r="F39" s="4">
        <v>0</v>
      </c>
      <c r="G39" s="4">
        <v>0</v>
      </c>
    </row>
    <row r="40" ht="20.25" spans="1:7">
      <c r="A40" s="3" t="s">
        <v>43</v>
      </c>
      <c r="B40" s="3" t="s">
        <v>49</v>
      </c>
      <c r="C40" s="5">
        <v>1.81508025445992</v>
      </c>
      <c r="D40" s="5">
        <v>0.749</v>
      </c>
      <c r="E40" s="5">
        <v>0.049</v>
      </c>
      <c r="F40" s="4">
        <v>0</v>
      </c>
      <c r="G40" s="4">
        <v>0</v>
      </c>
    </row>
    <row r="41" ht="20.25" spans="1:7">
      <c r="A41" s="3" t="s">
        <v>43</v>
      </c>
      <c r="B41" s="3" t="s">
        <v>50</v>
      </c>
      <c r="C41" s="5">
        <v>1.67315670014983</v>
      </c>
      <c r="D41" s="5">
        <v>0.73</v>
      </c>
      <c r="E41" s="5">
        <v>0.076</v>
      </c>
      <c r="F41" s="4">
        <v>0</v>
      </c>
      <c r="G41" s="4">
        <v>0</v>
      </c>
    </row>
    <row r="42" ht="20.25" spans="1:7">
      <c r="A42" s="3" t="s">
        <v>43</v>
      </c>
      <c r="B42" s="3" t="s">
        <v>51</v>
      </c>
      <c r="C42" s="5">
        <v>2.28180857464125</v>
      </c>
      <c r="D42" s="5">
        <v>0.947</v>
      </c>
      <c r="E42" s="5">
        <v>0.306</v>
      </c>
      <c r="F42" s="4">
        <v>1.74061742256354e-271</v>
      </c>
      <c r="G42" s="4">
        <v>4.02047812263726e-267</v>
      </c>
    </row>
    <row r="43" ht="20.25" spans="1:7">
      <c r="A43" s="3" t="s">
        <v>43</v>
      </c>
      <c r="B43" s="3" t="s">
        <v>25</v>
      </c>
      <c r="C43" s="5">
        <v>1.81098960263336</v>
      </c>
      <c r="D43" s="5">
        <v>0.926</v>
      </c>
      <c r="E43" s="5">
        <v>0.279</v>
      </c>
      <c r="F43" s="4">
        <v>9.4188783615325e-247</v>
      </c>
      <c r="G43" s="4">
        <v>2.17557252394678e-242</v>
      </c>
    </row>
    <row r="44" ht="20.25" spans="1:7">
      <c r="A44" s="3" t="s">
        <v>43</v>
      </c>
      <c r="B44" s="3" t="s">
        <v>25</v>
      </c>
      <c r="C44" s="5">
        <v>1.80761731855133</v>
      </c>
      <c r="D44" s="5">
        <v>0.845</v>
      </c>
      <c r="E44" s="5">
        <v>0.188</v>
      </c>
      <c r="F44" s="4">
        <v>6.64356755430792e-242</v>
      </c>
      <c r="G44" s="4">
        <v>1.53453123369404e-237</v>
      </c>
    </row>
    <row r="45" ht="20.25" spans="1:7">
      <c r="A45" s="3" t="str">
        <f>'[1]2_epi_subtype_markers_top10'!G72</f>
        <v>LUAD_P07T_1</v>
      </c>
      <c r="B45" s="3" t="str">
        <f>'[1]2_epi_subtype_markers_top10'!H72</f>
        <v>NTS</v>
      </c>
      <c r="C45" s="5">
        <f>'[1]2_epi_subtype_markers_top10'!C72</f>
        <v>2.73568549497687</v>
      </c>
      <c r="D45" s="5">
        <f>'[1]2_epi_subtype_markers_top10'!D72</f>
        <v>0.858</v>
      </c>
      <c r="E45" s="5">
        <f>'[1]2_epi_subtype_markers_top10'!E72</f>
        <v>0.047</v>
      </c>
      <c r="F45" s="4">
        <v>0</v>
      </c>
      <c r="G45" s="4">
        <f>'[1]2_epi_subtype_markers_top10'!F72</f>
        <v>0</v>
      </c>
    </row>
    <row r="46" ht="20.25" spans="1:7">
      <c r="A46" s="3" t="str">
        <f>'[1]2_epi_subtype_markers_top10'!G73</f>
        <v>LUAD_P07T_1</v>
      </c>
      <c r="B46" s="3" t="str">
        <f>'[1]2_epi_subtype_markers_top10'!H73</f>
        <v>LIMD2</v>
      </c>
      <c r="C46" s="5">
        <f>'[1]2_epi_subtype_markers_top10'!C73</f>
        <v>1.73792344764907</v>
      </c>
      <c r="D46" s="5">
        <f>'[1]2_epi_subtype_markers_top10'!D73</f>
        <v>0.894</v>
      </c>
      <c r="E46" s="5">
        <f>'[1]2_epi_subtype_markers_top10'!E73</f>
        <v>0.134</v>
      </c>
      <c r="F46" s="4">
        <v>0</v>
      </c>
      <c r="G46" s="4">
        <f>'[1]2_epi_subtype_markers_top10'!F73</f>
        <v>0</v>
      </c>
    </row>
    <row r="47" ht="20.25" spans="1:7">
      <c r="A47" s="3" t="str">
        <f>'[1]2_epi_subtype_markers_top10'!G74</f>
        <v>LUAD_P07T_1</v>
      </c>
      <c r="B47" s="3" t="str">
        <f>'[1]2_epi_subtype_markers_top10'!H74</f>
        <v>PTGS2</v>
      </c>
      <c r="C47" s="5">
        <f>'[1]2_epi_subtype_markers_top10'!C74</f>
        <v>1.68188943230032</v>
      </c>
      <c r="D47" s="5">
        <f>'[1]2_epi_subtype_markers_top10'!D74</f>
        <v>0.916</v>
      </c>
      <c r="E47" s="5">
        <f>'[1]2_epi_subtype_markers_top10'!E74</f>
        <v>0.253</v>
      </c>
      <c r="F47" s="4">
        <v>0</v>
      </c>
      <c r="G47" s="4">
        <f>'[1]2_epi_subtype_markers_top10'!F74</f>
        <v>0</v>
      </c>
    </row>
    <row r="48" ht="20.25" spans="1:7">
      <c r="A48" s="3" t="str">
        <f>'[1]2_epi_subtype_markers_top10'!G75</f>
        <v>LUAD_P07T_1</v>
      </c>
      <c r="B48" s="3" t="str">
        <f>'[1]2_epi_subtype_markers_top10'!H75</f>
        <v>HN1</v>
      </c>
      <c r="C48" s="5">
        <f>'[1]2_epi_subtype_markers_top10'!C75</f>
        <v>1.63598430056245</v>
      </c>
      <c r="D48" s="5">
        <f>'[1]2_epi_subtype_markers_top10'!D75</f>
        <v>0.995</v>
      </c>
      <c r="E48" s="5">
        <f>'[1]2_epi_subtype_markers_top10'!E75</f>
        <v>0.485</v>
      </c>
      <c r="F48" s="4">
        <v>0</v>
      </c>
      <c r="G48" s="4">
        <f>'[1]2_epi_subtype_markers_top10'!F75</f>
        <v>0</v>
      </c>
    </row>
    <row r="49" ht="20.25" spans="1:7">
      <c r="A49" s="3" t="str">
        <f>'[1]2_epi_subtype_markers_top10'!G76</f>
        <v>LUAD_P07T_1</v>
      </c>
      <c r="B49" s="3" t="str">
        <f>'[1]2_epi_subtype_markers_top10'!H76</f>
        <v>ANPEP</v>
      </c>
      <c r="C49" s="5">
        <f>'[1]2_epi_subtype_markers_top10'!C76</f>
        <v>1.39159100306351</v>
      </c>
      <c r="D49" s="5">
        <f>'[1]2_epi_subtype_markers_top10'!D76</f>
        <v>0.747</v>
      </c>
      <c r="E49" s="5">
        <f>'[1]2_epi_subtype_markers_top10'!E76</f>
        <v>0.119</v>
      </c>
      <c r="F49" s="4">
        <v>0</v>
      </c>
      <c r="G49" s="4">
        <f>'[1]2_epi_subtype_markers_top10'!F76</f>
        <v>0</v>
      </c>
    </row>
    <row r="50" ht="20.25" spans="1:7">
      <c r="A50" s="3" t="str">
        <f>'[1]2_epi_subtype_markers_top10'!G77</f>
        <v>LUAD_P07T_1</v>
      </c>
      <c r="B50" s="3" t="str">
        <f>'[1]2_epi_subtype_markers_top10'!H77</f>
        <v>IGHG4</v>
      </c>
      <c r="C50" s="5">
        <f>'[1]2_epi_subtype_markers_top10'!C77</f>
        <v>1.33042720098487</v>
      </c>
      <c r="D50" s="5">
        <f>'[1]2_epi_subtype_markers_top10'!D77</f>
        <v>0.915</v>
      </c>
      <c r="E50" s="5">
        <f>'[1]2_epi_subtype_markers_top10'!E77</f>
        <v>0.181</v>
      </c>
      <c r="F50" s="4">
        <v>0</v>
      </c>
      <c r="G50" s="4">
        <f>'[1]2_epi_subtype_markers_top10'!F77</f>
        <v>0</v>
      </c>
    </row>
    <row r="51" ht="20.25" spans="1:7">
      <c r="A51" s="3" t="str">
        <f>'[1]2_epi_subtype_markers_top10'!G78</f>
        <v>LUAD_P07T_1</v>
      </c>
      <c r="B51" s="3" t="str">
        <f>'[1]2_epi_subtype_markers_top10'!H78</f>
        <v>MEX3A</v>
      </c>
      <c r="C51" s="5">
        <f>'[1]2_epi_subtype_markers_top10'!C78</f>
        <v>1.31669450729617</v>
      </c>
      <c r="D51" s="5">
        <f>'[1]2_epi_subtype_markers_top10'!D78</f>
        <v>0.774</v>
      </c>
      <c r="E51" s="5">
        <f>'[1]2_epi_subtype_markers_top10'!E78</f>
        <v>0.12</v>
      </c>
      <c r="F51" s="4">
        <v>0</v>
      </c>
      <c r="G51" s="4">
        <f>'[1]2_epi_subtype_markers_top10'!F78</f>
        <v>0</v>
      </c>
    </row>
    <row r="52" ht="20.25" spans="1:7">
      <c r="A52" s="3" t="str">
        <f>'[1]2_epi_subtype_markers_top10'!G79</f>
        <v>LUAD_P07T_1</v>
      </c>
      <c r="B52" s="3" t="str">
        <f>'[1]2_epi_subtype_markers_top10'!H79</f>
        <v>MARCKSL1</v>
      </c>
      <c r="C52" s="5">
        <f>'[1]2_epi_subtype_markers_top10'!C79</f>
        <v>1.39662394206837</v>
      </c>
      <c r="D52" s="5">
        <f>'[1]2_epi_subtype_markers_top10'!D79</f>
        <v>0.977</v>
      </c>
      <c r="E52" s="5">
        <f>'[1]2_epi_subtype_markers_top10'!E79</f>
        <v>0.365</v>
      </c>
      <c r="F52" s="4">
        <v>3.37995074370244e-277</v>
      </c>
      <c r="G52" s="4">
        <f>'[1]2_epi_subtype_markers_top10'!F79</f>
        <v>7.8070102278039e-273</v>
      </c>
    </row>
    <row r="53" ht="20.25" spans="1:7">
      <c r="A53" s="3" t="str">
        <f>'[1]2_epi_subtype_markers_top10'!G80</f>
        <v>LUAD_P07T_1</v>
      </c>
      <c r="B53" s="3" t="str">
        <f>'[1]2_epi_subtype_markers_top10'!H80</f>
        <v>ISG15</v>
      </c>
      <c r="C53" s="5">
        <f>'[1]2_epi_subtype_markers_top10'!C80</f>
        <v>1.5333269185609</v>
      </c>
      <c r="D53" s="5">
        <f>'[1]2_epi_subtype_markers_top10'!D80</f>
        <v>0.975</v>
      </c>
      <c r="E53" s="5">
        <f>'[1]2_epi_subtype_markers_top10'!E80</f>
        <v>0.427</v>
      </c>
      <c r="F53" s="4">
        <v>7.28533821831842e-263</v>
      </c>
      <c r="G53" s="4">
        <f>'[1]2_epi_subtype_markers_top10'!F80</f>
        <v>1.68276742166719e-258</v>
      </c>
    </row>
    <row r="54" ht="20.25" spans="1:7">
      <c r="A54" s="3" t="str">
        <f>'[1]2_epi_subtype_markers_top10'!G81</f>
        <v>LUAD_P07T_1</v>
      </c>
      <c r="B54" s="3" t="str">
        <f>'[1]2_epi_subtype_markers_top10'!H81</f>
        <v>IFI6</v>
      </c>
      <c r="C54" s="5">
        <f>'[1]2_epi_subtype_markers_top10'!C81</f>
        <v>1.3176722813129</v>
      </c>
      <c r="D54" s="5">
        <f>'[1]2_epi_subtype_markers_top10'!D81</f>
        <v>0.96</v>
      </c>
      <c r="E54" s="5">
        <f>'[1]2_epi_subtype_markers_top10'!E81</f>
        <v>0.448</v>
      </c>
      <c r="F54" s="4">
        <v>1.97448169806377e-202</v>
      </c>
      <c r="G54" s="4">
        <f>'[1]2_epi_subtype_markers_top10'!F81</f>
        <v>4.56065782618769e-198</v>
      </c>
    </row>
    <row r="55" ht="20.25" spans="1:7">
      <c r="A55" s="3" t="str">
        <f>'[1]2_epi_subtype_markers_top10'!G82</f>
        <v>LUAD_P07T_2</v>
      </c>
      <c r="B55" s="3" t="str">
        <f>'[1]2_epi_subtype_markers_top10'!H82</f>
        <v>SNCG</v>
      </c>
      <c r="C55" s="5">
        <f>'[1]2_epi_subtype_markers_top10'!C82</f>
        <v>2.59181138335168</v>
      </c>
      <c r="D55" s="5">
        <f>'[1]2_epi_subtype_markers_top10'!D82</f>
        <v>0.911</v>
      </c>
      <c r="E55" s="5">
        <f>'[1]2_epi_subtype_markers_top10'!E82</f>
        <v>0.115</v>
      </c>
      <c r="F55" s="4">
        <f>'[1]2_epi_subtype_markers_top10'!B82</f>
        <v>0</v>
      </c>
      <c r="G55" s="4">
        <f>'[1]2_epi_subtype_markers_top10'!F82</f>
        <v>0</v>
      </c>
    </row>
    <row r="56" ht="20.25" spans="1:7">
      <c r="A56" s="3" t="str">
        <f>'[1]2_epi_subtype_markers_top10'!G83</f>
        <v>LUAD_P07T_2</v>
      </c>
      <c r="B56" s="3" t="str">
        <f>'[1]2_epi_subtype_markers_top10'!H83</f>
        <v>PSCA</v>
      </c>
      <c r="C56" s="5">
        <f>'[1]2_epi_subtype_markers_top10'!C83</f>
        <v>2.53980248328783</v>
      </c>
      <c r="D56" s="5">
        <f>'[1]2_epi_subtype_markers_top10'!D83</f>
        <v>0.873</v>
      </c>
      <c r="E56" s="5">
        <f>'[1]2_epi_subtype_markers_top10'!E83</f>
        <v>0.057</v>
      </c>
      <c r="F56" s="4">
        <f>'[1]2_epi_subtype_markers_top10'!B83</f>
        <v>0</v>
      </c>
      <c r="G56" s="4">
        <f>'[1]2_epi_subtype_markers_top10'!F83</f>
        <v>0</v>
      </c>
    </row>
    <row r="57" ht="20.25" spans="1:7">
      <c r="A57" s="3" t="str">
        <f>'[1]2_epi_subtype_markers_top10'!G84</f>
        <v>LUAD_P07T_2</v>
      </c>
      <c r="B57" s="3" t="str">
        <f>'[1]2_epi_subtype_markers_top10'!H84</f>
        <v>LY6D</v>
      </c>
      <c r="C57" s="5">
        <f>'[1]2_epi_subtype_markers_top10'!C84</f>
        <v>2.39897741598247</v>
      </c>
      <c r="D57" s="5">
        <f>'[1]2_epi_subtype_markers_top10'!D84</f>
        <v>0.882</v>
      </c>
      <c r="E57" s="5">
        <f>'[1]2_epi_subtype_markers_top10'!E84</f>
        <v>0.091</v>
      </c>
      <c r="F57" s="4">
        <f>'[1]2_epi_subtype_markers_top10'!B84</f>
        <v>0</v>
      </c>
      <c r="G57" s="4">
        <f>'[1]2_epi_subtype_markers_top10'!F84</f>
        <v>0</v>
      </c>
    </row>
    <row r="58" ht="20.25" spans="1:7">
      <c r="A58" s="3" t="str">
        <f>'[1]2_epi_subtype_markers_top10'!G85</f>
        <v>LUAD_P07T_2</v>
      </c>
      <c r="B58" s="3" t="str">
        <f>'[1]2_epi_subtype_markers_top10'!H85</f>
        <v>S100P</v>
      </c>
      <c r="C58" s="5">
        <f>'[1]2_epi_subtype_markers_top10'!C85</f>
        <v>2.23036891149673</v>
      </c>
      <c r="D58" s="5">
        <f>'[1]2_epi_subtype_markers_top10'!D85</f>
        <v>0.98</v>
      </c>
      <c r="E58" s="5">
        <f>'[1]2_epi_subtype_markers_top10'!E85</f>
        <v>0.182</v>
      </c>
      <c r="F58" s="4">
        <f>'[1]2_epi_subtype_markers_top10'!B85</f>
        <v>0</v>
      </c>
      <c r="G58" s="4">
        <f>'[1]2_epi_subtype_markers_top10'!F85</f>
        <v>0</v>
      </c>
    </row>
    <row r="59" ht="20.25" spans="1:7">
      <c r="A59" s="3" t="str">
        <f>'[1]2_epi_subtype_markers_top10'!G86</f>
        <v>LUAD_P07T_2</v>
      </c>
      <c r="B59" s="3" t="str">
        <f>'[1]2_epi_subtype_markers_top10'!H86</f>
        <v>AKR1C2</v>
      </c>
      <c r="C59" s="5">
        <f>'[1]2_epi_subtype_markers_top10'!C86</f>
        <v>1.9844483489105</v>
      </c>
      <c r="D59" s="5">
        <f>'[1]2_epi_subtype_markers_top10'!D86</f>
        <v>0.723</v>
      </c>
      <c r="E59" s="5">
        <f>'[1]2_epi_subtype_markers_top10'!E86</f>
        <v>0.042</v>
      </c>
      <c r="F59" s="4">
        <f>'[1]2_epi_subtype_markers_top10'!B86</f>
        <v>0</v>
      </c>
      <c r="G59" s="4">
        <f>'[1]2_epi_subtype_markers_top10'!F86</f>
        <v>0</v>
      </c>
    </row>
    <row r="60" ht="20.25" spans="1:7">
      <c r="A60" s="3" t="str">
        <f>'[1]2_epi_subtype_markers_top10'!G87</f>
        <v>LUAD_P07T_2</v>
      </c>
      <c r="B60" s="3" t="str">
        <f>'[1]2_epi_subtype_markers_top10'!H87</f>
        <v>GPX2</v>
      </c>
      <c r="C60" s="5">
        <f>'[1]2_epi_subtype_markers_top10'!C87</f>
        <v>1.67284191217381</v>
      </c>
      <c r="D60" s="5">
        <f>'[1]2_epi_subtype_markers_top10'!D87</f>
        <v>0.634</v>
      </c>
      <c r="E60" s="5">
        <f>'[1]2_epi_subtype_markers_top10'!E87</f>
        <v>0.058</v>
      </c>
      <c r="F60" s="4">
        <f>'[1]2_epi_subtype_markers_top10'!B87</f>
        <v>0</v>
      </c>
      <c r="G60" s="4">
        <f>'[1]2_epi_subtype_markers_top10'!F87</f>
        <v>0</v>
      </c>
    </row>
    <row r="61" ht="20.25" spans="1:7">
      <c r="A61" s="3" t="str">
        <f>'[1]2_epi_subtype_markers_top10'!G88</f>
        <v>LUAD_P07T_2</v>
      </c>
      <c r="B61" s="3" t="str">
        <f>'[1]2_epi_subtype_markers_top10'!H88</f>
        <v>LSP1</v>
      </c>
      <c r="C61" s="5">
        <f>'[1]2_epi_subtype_markers_top10'!C88</f>
        <v>1.5966718986228</v>
      </c>
      <c r="D61" s="5">
        <f>'[1]2_epi_subtype_markers_top10'!D88</f>
        <v>0.767</v>
      </c>
      <c r="E61" s="5">
        <f>'[1]2_epi_subtype_markers_top10'!E88</f>
        <v>0.121</v>
      </c>
      <c r="F61" s="4">
        <f>'[1]2_epi_subtype_markers_top10'!B88</f>
        <v>7.61860035664294e-264</v>
      </c>
      <c r="G61" s="4">
        <f>'[1]2_epi_subtype_markers_top10'!F88</f>
        <v>1.75974431037739e-259</v>
      </c>
    </row>
    <row r="62" ht="20.25" spans="1:7">
      <c r="A62" s="3" t="str">
        <f>'[1]2_epi_subtype_markers_top10'!G89</f>
        <v>LUAD_P07T_2</v>
      </c>
      <c r="B62" s="3" t="str">
        <f>'[1]2_epi_subtype_markers_top10'!H89</f>
        <v>DUSP5</v>
      </c>
      <c r="C62" s="5">
        <f>'[1]2_epi_subtype_markers_top10'!C89</f>
        <v>1.84205108721945</v>
      </c>
      <c r="D62" s="5">
        <f>'[1]2_epi_subtype_markers_top10'!D89</f>
        <v>0.888</v>
      </c>
      <c r="E62" s="5">
        <f>'[1]2_epi_subtype_markers_top10'!E89</f>
        <v>0.217</v>
      </c>
      <c r="F62" s="4">
        <f>'[1]2_epi_subtype_markers_top10'!B89</f>
        <v>7.45580420999218e-236</v>
      </c>
      <c r="G62" s="4">
        <f>'[1]2_epi_subtype_markers_top10'!F89</f>
        <v>1.72214165642399e-231</v>
      </c>
    </row>
    <row r="63" ht="20.25" spans="1:7">
      <c r="A63" s="3" t="str">
        <f>'[1]2_epi_subtype_markers_top10'!G90</f>
        <v>LUAD_P07T_2</v>
      </c>
      <c r="B63" s="3" t="str">
        <f>'[1]2_epi_subtype_markers_top10'!H90</f>
        <v>GCLC</v>
      </c>
      <c r="C63" s="5">
        <f>'[1]2_epi_subtype_markers_top10'!C90</f>
        <v>1.63623972703397</v>
      </c>
      <c r="D63" s="5">
        <f>'[1]2_epi_subtype_markers_top10'!D90</f>
        <v>0.755</v>
      </c>
      <c r="E63" s="5">
        <f>'[1]2_epi_subtype_markers_top10'!E90</f>
        <v>0.139</v>
      </c>
      <c r="F63" s="4">
        <f>'[1]2_epi_subtype_markers_top10'!B90</f>
        <v>1.79233261704059e-230</v>
      </c>
      <c r="G63" s="4">
        <f>'[1]2_epi_subtype_markers_top10'!F90</f>
        <v>4.13992987884036e-226</v>
      </c>
    </row>
    <row r="64" ht="20.25" spans="1:7">
      <c r="A64" s="3" t="str">
        <f>'[1]2_epi_subtype_markers_top10'!G91</f>
        <v>LUAD_P07T_2</v>
      </c>
      <c r="B64" s="3" t="str">
        <f>'[1]2_epi_subtype_markers_top10'!H91</f>
        <v>NQO1</v>
      </c>
      <c r="C64" s="5">
        <f>'[1]2_epi_subtype_markers_top10'!C91</f>
        <v>1.70978660969793</v>
      </c>
      <c r="D64" s="5">
        <f>'[1]2_epi_subtype_markers_top10'!D91</f>
        <v>0.867</v>
      </c>
      <c r="E64" s="5">
        <f>'[1]2_epi_subtype_markers_top10'!E91</f>
        <v>0.254</v>
      </c>
      <c r="F64" s="4">
        <f>'[1]2_epi_subtype_markers_top10'!B91</f>
        <v>1.54832005143515e-189</v>
      </c>
      <c r="G64" s="4">
        <f>'[1]2_epi_subtype_markers_top10'!F91</f>
        <v>3.57630965480491e-185</v>
      </c>
    </row>
    <row r="65" ht="20.25" spans="1:7">
      <c r="A65" s="3" t="s">
        <v>52</v>
      </c>
      <c r="B65" s="3" t="s">
        <v>53</v>
      </c>
      <c r="C65" s="5">
        <v>3.50531534209429</v>
      </c>
      <c r="D65" s="5">
        <v>0.909</v>
      </c>
      <c r="E65" s="5">
        <v>0.037</v>
      </c>
      <c r="F65" s="4">
        <v>0</v>
      </c>
      <c r="G65" s="4">
        <v>0</v>
      </c>
    </row>
    <row r="66" ht="20.25" spans="1:7">
      <c r="A66" s="3" t="s">
        <v>52</v>
      </c>
      <c r="B66" s="3" t="s">
        <v>54</v>
      </c>
      <c r="C66" s="5">
        <v>2.03736473340384</v>
      </c>
      <c r="D66" s="5">
        <v>0.762</v>
      </c>
      <c r="E66" s="5">
        <v>0.039</v>
      </c>
      <c r="F66" s="4">
        <v>0</v>
      </c>
      <c r="G66" s="4">
        <v>0</v>
      </c>
    </row>
    <row r="67" ht="20.25" spans="1:7">
      <c r="A67" s="3" t="s">
        <v>52</v>
      </c>
      <c r="B67" s="3" t="s">
        <v>55</v>
      </c>
      <c r="C67" s="5">
        <v>1.86669824007511</v>
      </c>
      <c r="D67" s="5">
        <v>0.699</v>
      </c>
      <c r="E67" s="5">
        <v>0.002</v>
      </c>
      <c r="F67" s="4">
        <v>0</v>
      </c>
      <c r="G67" s="4">
        <v>0</v>
      </c>
    </row>
    <row r="68" ht="20.25" spans="1:7">
      <c r="A68" s="3" t="s">
        <v>52</v>
      </c>
      <c r="B68" s="3" t="s">
        <v>56</v>
      </c>
      <c r="C68" s="5">
        <v>1.86170471103933</v>
      </c>
      <c r="D68" s="5">
        <v>0.503</v>
      </c>
      <c r="E68" s="5">
        <v>0.017</v>
      </c>
      <c r="F68" s="4">
        <v>8.9519627892966e-286</v>
      </c>
      <c r="G68" s="4">
        <v>2.06772436507173e-281</v>
      </c>
    </row>
    <row r="69" ht="20.25" spans="1:7">
      <c r="A69" s="3" t="s">
        <v>52</v>
      </c>
      <c r="B69" s="3" t="s">
        <v>57</v>
      </c>
      <c r="C69" s="5">
        <v>1.9382237445512</v>
      </c>
      <c r="D69" s="5">
        <v>0.741</v>
      </c>
      <c r="E69" s="5">
        <v>0.048</v>
      </c>
      <c r="F69" s="4">
        <v>2.1499020806145e-273</v>
      </c>
      <c r="G69" s="4">
        <v>4.96584382580337e-269</v>
      </c>
    </row>
    <row r="70" ht="20.25" spans="1:7">
      <c r="A70" s="3" t="s">
        <v>52</v>
      </c>
      <c r="B70" s="3" t="s">
        <v>58</v>
      </c>
      <c r="C70" s="5">
        <v>1.96362692054423</v>
      </c>
      <c r="D70" s="5">
        <v>0.545</v>
      </c>
      <c r="E70" s="5">
        <v>0.038</v>
      </c>
      <c r="F70" s="4">
        <v>1.69496012810152e-176</v>
      </c>
      <c r="G70" s="4">
        <v>3.91501890388888e-172</v>
      </c>
    </row>
    <row r="71" ht="20.25" spans="1:7">
      <c r="A71" s="3" t="s">
        <v>52</v>
      </c>
      <c r="B71" s="3" t="s">
        <v>59</v>
      </c>
      <c r="C71" s="5">
        <v>2.12252705898771</v>
      </c>
      <c r="D71" s="5">
        <v>0.937</v>
      </c>
      <c r="E71" s="5">
        <v>0.176</v>
      </c>
      <c r="F71" s="4">
        <v>2.07534699364279e-137</v>
      </c>
      <c r="G71" s="4">
        <v>4.79363648591611e-133</v>
      </c>
    </row>
    <row r="72" ht="20.25" spans="1:7">
      <c r="A72" s="3" t="s">
        <v>52</v>
      </c>
      <c r="B72" s="3" t="s">
        <v>60</v>
      </c>
      <c r="C72" s="5">
        <v>1.92053484175469</v>
      </c>
      <c r="D72" s="5">
        <v>0.979</v>
      </c>
      <c r="E72" s="5">
        <v>0.25</v>
      </c>
      <c r="F72" s="4">
        <v>4.39889272983042e-107</v>
      </c>
      <c r="G72" s="4">
        <v>1.01605624273623e-102</v>
      </c>
    </row>
    <row r="73" ht="20.25" spans="1:7">
      <c r="A73" s="3" t="s">
        <v>52</v>
      </c>
      <c r="B73" s="3" t="s">
        <v>61</v>
      </c>
      <c r="C73" s="5">
        <v>1.85109468147735</v>
      </c>
      <c r="D73" s="5">
        <v>0.755</v>
      </c>
      <c r="E73" s="5">
        <v>0.172</v>
      </c>
      <c r="F73" s="4">
        <v>1.86174851782811e-89</v>
      </c>
      <c r="G73" s="4">
        <v>4.30026672647937e-85</v>
      </c>
    </row>
    <row r="74" ht="20.25" spans="1:7">
      <c r="A74" s="3" t="s">
        <v>52</v>
      </c>
      <c r="B74" s="3" t="s">
        <v>62</v>
      </c>
      <c r="C74" s="5">
        <v>1.98205524179509</v>
      </c>
      <c r="D74" s="5">
        <v>0.587</v>
      </c>
      <c r="E74" s="5">
        <v>0.101</v>
      </c>
      <c r="F74" s="4">
        <v>1.38350591568447e-82</v>
      </c>
      <c r="G74" s="4">
        <v>3.19562196404799e-78</v>
      </c>
    </row>
    <row r="75" ht="20.25" spans="1:7">
      <c r="A75" s="2" t="s">
        <v>63</v>
      </c>
      <c r="B75" s="2" t="s">
        <v>64</v>
      </c>
      <c r="C75" s="6">
        <v>4.156162147</v>
      </c>
      <c r="D75" s="6">
        <v>0.949</v>
      </c>
      <c r="E75" s="6">
        <v>0.1</v>
      </c>
      <c r="F75" s="7">
        <v>0</v>
      </c>
      <c r="G75" s="7">
        <v>0</v>
      </c>
    </row>
    <row r="76" ht="20.25" spans="1:7">
      <c r="A76" s="2" t="s">
        <v>63</v>
      </c>
      <c r="B76" s="2" t="s">
        <v>65</v>
      </c>
      <c r="C76" s="6">
        <v>3.996649706</v>
      </c>
      <c r="D76" s="6">
        <v>0.985</v>
      </c>
      <c r="E76" s="6">
        <v>0.162</v>
      </c>
      <c r="F76" s="7">
        <v>0</v>
      </c>
      <c r="G76" s="7">
        <v>0</v>
      </c>
    </row>
    <row r="77" ht="20.25" spans="1:7">
      <c r="A77" s="2" t="s">
        <v>63</v>
      </c>
      <c r="B77" s="2" t="s">
        <v>66</v>
      </c>
      <c r="C77" s="6">
        <v>3.200518259</v>
      </c>
      <c r="D77" s="6">
        <v>0.784</v>
      </c>
      <c r="E77" s="6">
        <v>0.006</v>
      </c>
      <c r="F77" s="7">
        <v>0</v>
      </c>
      <c r="G77" s="7">
        <v>0</v>
      </c>
    </row>
    <row r="78" ht="20.25" spans="1:7">
      <c r="A78" s="2" t="s">
        <v>63</v>
      </c>
      <c r="B78" s="2" t="s">
        <v>67</v>
      </c>
      <c r="C78" s="6">
        <v>3.15237567</v>
      </c>
      <c r="D78" s="6">
        <v>0.946</v>
      </c>
      <c r="E78" s="6">
        <v>0.116</v>
      </c>
      <c r="F78" s="7">
        <v>0</v>
      </c>
      <c r="G78" s="7">
        <v>0</v>
      </c>
    </row>
    <row r="79" ht="20.25" spans="1:7">
      <c r="A79" s="2" t="s">
        <v>63</v>
      </c>
      <c r="B79" s="2" t="s">
        <v>68</v>
      </c>
      <c r="C79" s="6">
        <v>3.121970439</v>
      </c>
      <c r="D79" s="6">
        <v>0.782</v>
      </c>
      <c r="E79" s="6">
        <v>0.059</v>
      </c>
      <c r="F79" s="7">
        <v>0</v>
      </c>
      <c r="G79" s="7">
        <v>0</v>
      </c>
    </row>
    <row r="80" ht="20.25" spans="1:7">
      <c r="A80" s="2" t="s">
        <v>63</v>
      </c>
      <c r="B80" s="2" t="s">
        <v>69</v>
      </c>
      <c r="C80" s="6">
        <v>2.997440193</v>
      </c>
      <c r="D80" s="6">
        <v>0.818</v>
      </c>
      <c r="E80" s="6">
        <v>0.051</v>
      </c>
      <c r="F80" s="7">
        <v>0</v>
      </c>
      <c r="G80" s="7">
        <v>0</v>
      </c>
    </row>
    <row r="81" ht="20.25" spans="1:7">
      <c r="A81" s="2" t="s">
        <v>63</v>
      </c>
      <c r="B81" s="2" t="s">
        <v>70</v>
      </c>
      <c r="C81" s="6">
        <v>2.856655718</v>
      </c>
      <c r="D81" s="6">
        <v>0.987</v>
      </c>
      <c r="E81" s="6">
        <v>0.586</v>
      </c>
      <c r="F81" s="7">
        <v>0</v>
      </c>
      <c r="G81" s="7">
        <v>0</v>
      </c>
    </row>
    <row r="82" ht="20.25" spans="1:7">
      <c r="A82" s="2" t="s">
        <v>63</v>
      </c>
      <c r="B82" s="2" t="s">
        <v>71</v>
      </c>
      <c r="C82" s="6">
        <v>2.743520861</v>
      </c>
      <c r="D82" s="6">
        <v>0.869</v>
      </c>
      <c r="E82" s="6">
        <v>0.263</v>
      </c>
      <c r="F82" s="7">
        <v>0</v>
      </c>
      <c r="G82" s="7">
        <v>0</v>
      </c>
    </row>
    <row r="83" ht="20.25" spans="1:7">
      <c r="A83" s="2" t="s">
        <v>63</v>
      </c>
      <c r="B83" s="2" t="s">
        <v>72</v>
      </c>
      <c r="C83" s="6">
        <v>2.60816589</v>
      </c>
      <c r="D83" s="6">
        <v>0.9</v>
      </c>
      <c r="E83" s="6">
        <v>0.275</v>
      </c>
      <c r="F83" s="7">
        <v>0</v>
      </c>
      <c r="G83" s="7">
        <v>0</v>
      </c>
    </row>
    <row r="84" ht="20.25" spans="1:7">
      <c r="A84" s="2" t="s">
        <v>63</v>
      </c>
      <c r="B84" s="2" t="s">
        <v>73</v>
      </c>
      <c r="C84" s="6">
        <v>2.594298387</v>
      </c>
      <c r="D84" s="6">
        <v>0.945</v>
      </c>
      <c r="E84" s="6">
        <v>0.366</v>
      </c>
      <c r="F84" s="7">
        <v>0</v>
      </c>
      <c r="G84" s="7">
        <v>0</v>
      </c>
    </row>
    <row r="85" ht="20.25" spans="1:7">
      <c r="A85" s="2" t="s">
        <v>74</v>
      </c>
      <c r="B85" s="2" t="s">
        <v>75</v>
      </c>
      <c r="C85" s="6">
        <v>3.6091207</v>
      </c>
      <c r="D85" s="6">
        <v>0.982</v>
      </c>
      <c r="E85" s="6">
        <v>0.559</v>
      </c>
      <c r="F85" s="7">
        <v>0</v>
      </c>
      <c r="G85" s="7">
        <v>0</v>
      </c>
    </row>
    <row r="86" ht="20.25" spans="1:7">
      <c r="A86" s="2" t="s">
        <v>74</v>
      </c>
      <c r="B86" s="2" t="s">
        <v>76</v>
      </c>
      <c r="C86" s="6">
        <v>2.814408459</v>
      </c>
      <c r="D86" s="6">
        <v>0.789</v>
      </c>
      <c r="E86" s="6">
        <v>0.205</v>
      </c>
      <c r="F86" s="7">
        <v>0</v>
      </c>
      <c r="G86" s="7">
        <v>0</v>
      </c>
    </row>
    <row r="87" ht="20.25" spans="1:7">
      <c r="A87" s="2" t="s">
        <v>74</v>
      </c>
      <c r="B87" s="2" t="s">
        <v>77</v>
      </c>
      <c r="C87" s="6">
        <v>2.801562241</v>
      </c>
      <c r="D87" s="6">
        <v>0.816</v>
      </c>
      <c r="E87" s="6">
        <v>0.053</v>
      </c>
      <c r="F87" s="7">
        <v>0</v>
      </c>
      <c r="G87" s="7">
        <v>0</v>
      </c>
    </row>
    <row r="88" ht="20.25" spans="1:7">
      <c r="A88" s="2" t="s">
        <v>74</v>
      </c>
      <c r="B88" s="2" t="s">
        <v>78</v>
      </c>
      <c r="C88" s="6">
        <v>2.426288855</v>
      </c>
      <c r="D88" s="6">
        <v>0.798</v>
      </c>
      <c r="E88" s="6">
        <v>0.233</v>
      </c>
      <c r="F88" s="7">
        <v>0</v>
      </c>
      <c r="G88" s="7">
        <v>0</v>
      </c>
    </row>
    <row r="89" ht="20.25" spans="1:7">
      <c r="A89" s="2" t="s">
        <v>74</v>
      </c>
      <c r="B89" s="2" t="s">
        <v>79</v>
      </c>
      <c r="C89" s="6">
        <v>2.368297122</v>
      </c>
      <c r="D89" s="6">
        <v>0.967</v>
      </c>
      <c r="E89" s="6">
        <v>0.29</v>
      </c>
      <c r="F89" s="7">
        <v>0</v>
      </c>
      <c r="G89" s="7">
        <v>0</v>
      </c>
    </row>
    <row r="90" ht="20.25" spans="1:7">
      <c r="A90" s="2" t="s">
        <v>74</v>
      </c>
      <c r="B90" s="2" t="s">
        <v>80</v>
      </c>
      <c r="C90" s="6">
        <v>2.324745718</v>
      </c>
      <c r="D90" s="6">
        <v>0.623</v>
      </c>
      <c r="E90" s="6">
        <v>0.142</v>
      </c>
      <c r="F90" s="7">
        <v>0</v>
      </c>
      <c r="G90" s="7">
        <v>0</v>
      </c>
    </row>
    <row r="91" ht="20.25" spans="1:7">
      <c r="A91" s="2" t="s">
        <v>74</v>
      </c>
      <c r="B91" s="2" t="s">
        <v>81</v>
      </c>
      <c r="C91" s="6">
        <v>2.248799368</v>
      </c>
      <c r="D91" s="6">
        <v>0.818</v>
      </c>
      <c r="E91" s="6">
        <v>0.263</v>
      </c>
      <c r="F91" s="7">
        <v>0</v>
      </c>
      <c r="G91" s="7">
        <v>0</v>
      </c>
    </row>
    <row r="92" ht="20.25" spans="1:7">
      <c r="A92" s="2" t="s">
        <v>74</v>
      </c>
      <c r="B92" s="2" t="s">
        <v>82</v>
      </c>
      <c r="C92" s="6">
        <v>2.208797241</v>
      </c>
      <c r="D92" s="6">
        <v>0.708</v>
      </c>
      <c r="E92" s="6">
        <v>0.148</v>
      </c>
      <c r="F92" s="7">
        <v>0</v>
      </c>
      <c r="G92" s="7">
        <v>0</v>
      </c>
    </row>
    <row r="93" ht="20.25" spans="1:7">
      <c r="A93" s="2" t="s">
        <v>74</v>
      </c>
      <c r="B93" s="2" t="s">
        <v>83</v>
      </c>
      <c r="C93" s="6">
        <v>2.183570948</v>
      </c>
      <c r="D93" s="6">
        <v>0.817</v>
      </c>
      <c r="E93" s="6">
        <v>0.359</v>
      </c>
      <c r="F93" s="7">
        <v>0</v>
      </c>
      <c r="G93" s="7">
        <v>0</v>
      </c>
    </row>
    <row r="94" ht="20.25" spans="1:7">
      <c r="A94" s="2" t="s">
        <v>74</v>
      </c>
      <c r="B94" s="2" t="s">
        <v>84</v>
      </c>
      <c r="C94" s="6">
        <v>2.149154524</v>
      </c>
      <c r="D94" s="6">
        <v>0.873</v>
      </c>
      <c r="E94" s="6">
        <v>0.315</v>
      </c>
      <c r="F94" s="7">
        <v>0</v>
      </c>
      <c r="G94" s="7">
        <v>0</v>
      </c>
    </row>
    <row r="95" ht="20.25" spans="1:7">
      <c r="A95" s="2" t="s">
        <v>85</v>
      </c>
      <c r="B95" s="2" t="s">
        <v>86</v>
      </c>
      <c r="C95" s="6">
        <v>3.803292324</v>
      </c>
      <c r="D95" s="6">
        <v>0.922</v>
      </c>
      <c r="E95" s="6">
        <v>0.053</v>
      </c>
      <c r="F95" s="7">
        <v>0</v>
      </c>
      <c r="G95" s="7">
        <v>0</v>
      </c>
    </row>
    <row r="96" ht="20.25" spans="1:7">
      <c r="A96" s="2" t="s">
        <v>85</v>
      </c>
      <c r="B96" s="2" t="s">
        <v>14</v>
      </c>
      <c r="C96" s="6">
        <v>3.062427384</v>
      </c>
      <c r="D96" s="6">
        <v>0.612</v>
      </c>
      <c r="E96" s="6">
        <v>0.013</v>
      </c>
      <c r="F96" s="7">
        <v>0</v>
      </c>
      <c r="G96" s="7">
        <v>0</v>
      </c>
    </row>
    <row r="97" ht="20.25" spans="1:7">
      <c r="A97" s="2" t="s">
        <v>85</v>
      </c>
      <c r="B97" s="2" t="s">
        <v>87</v>
      </c>
      <c r="C97" s="6">
        <v>2.586815977</v>
      </c>
      <c r="D97" s="6">
        <v>0.986</v>
      </c>
      <c r="E97" s="6">
        <v>0.376</v>
      </c>
      <c r="F97" s="7">
        <v>0</v>
      </c>
      <c r="G97" s="7">
        <v>0</v>
      </c>
    </row>
    <row r="98" ht="20.25" spans="1:7">
      <c r="A98" s="2" t="s">
        <v>85</v>
      </c>
      <c r="B98" s="2" t="s">
        <v>88</v>
      </c>
      <c r="C98" s="6">
        <v>2.526283775</v>
      </c>
      <c r="D98" s="6">
        <v>0.966</v>
      </c>
      <c r="E98" s="6">
        <v>0.362</v>
      </c>
      <c r="F98" s="7">
        <v>0</v>
      </c>
      <c r="G98" s="7">
        <v>0</v>
      </c>
    </row>
    <row r="99" ht="20.25" spans="1:7">
      <c r="A99" s="2" t="s">
        <v>85</v>
      </c>
      <c r="B99" s="2" t="s">
        <v>89</v>
      </c>
      <c r="C99" s="6">
        <v>2.248849308</v>
      </c>
      <c r="D99" s="6">
        <v>0.976</v>
      </c>
      <c r="E99" s="6">
        <v>0.345</v>
      </c>
      <c r="F99" s="7">
        <v>0</v>
      </c>
      <c r="G99" s="7">
        <v>0</v>
      </c>
    </row>
    <row r="100" ht="20.25" spans="1:7">
      <c r="A100" s="2" t="s">
        <v>85</v>
      </c>
      <c r="B100" s="2" t="s">
        <v>90</v>
      </c>
      <c r="C100" s="6">
        <v>1.980257563</v>
      </c>
      <c r="D100" s="6">
        <v>0.931</v>
      </c>
      <c r="E100" s="6">
        <v>0.194</v>
      </c>
      <c r="F100" s="7">
        <v>0</v>
      </c>
      <c r="G100" s="7">
        <v>0</v>
      </c>
    </row>
    <row r="101" ht="20.25" spans="1:7">
      <c r="A101" s="2" t="s">
        <v>85</v>
      </c>
      <c r="B101" s="2" t="s">
        <v>25</v>
      </c>
      <c r="C101" s="6">
        <v>1.941835001</v>
      </c>
      <c r="D101" s="6">
        <v>0.986</v>
      </c>
      <c r="E101" s="6">
        <v>0.36</v>
      </c>
      <c r="F101" s="7">
        <v>0</v>
      </c>
      <c r="G101" s="7">
        <v>0</v>
      </c>
    </row>
    <row r="102" ht="20.25" spans="1:7">
      <c r="A102" s="2" t="s">
        <v>85</v>
      </c>
      <c r="B102" s="2" t="s">
        <v>36</v>
      </c>
      <c r="C102" s="6">
        <v>1.83431469</v>
      </c>
      <c r="D102" s="6">
        <v>0.839</v>
      </c>
      <c r="E102" s="6">
        <v>0.029</v>
      </c>
      <c r="F102" s="7">
        <v>0</v>
      </c>
      <c r="G102" s="7">
        <v>0</v>
      </c>
    </row>
    <row r="103" ht="20.25" spans="1:7">
      <c r="A103" s="2" t="s">
        <v>85</v>
      </c>
      <c r="B103" s="2" t="s">
        <v>91</v>
      </c>
      <c r="C103" s="6">
        <v>1.804842998</v>
      </c>
      <c r="D103" s="6">
        <v>0.647</v>
      </c>
      <c r="E103" s="6">
        <v>0.004</v>
      </c>
      <c r="F103" s="7">
        <v>0</v>
      </c>
      <c r="G103" s="7">
        <v>0</v>
      </c>
    </row>
    <row r="104" ht="20.25" spans="1:7">
      <c r="A104" s="2" t="s">
        <v>85</v>
      </c>
      <c r="B104" s="2" t="s">
        <v>92</v>
      </c>
      <c r="C104" s="6">
        <v>1.78823052</v>
      </c>
      <c r="D104" s="6">
        <v>0.525</v>
      </c>
      <c r="E104" s="6">
        <v>0.142</v>
      </c>
      <c r="F104" s="7">
        <v>0</v>
      </c>
      <c r="G104" s="7">
        <v>0</v>
      </c>
    </row>
    <row r="105" ht="20.25" spans="1:7">
      <c r="A105" s="2" t="s">
        <v>93</v>
      </c>
      <c r="B105" s="2" t="s">
        <v>94</v>
      </c>
      <c r="C105" s="6">
        <v>3.015662002</v>
      </c>
      <c r="D105" s="6">
        <v>0.934</v>
      </c>
      <c r="E105" s="6">
        <v>0.3</v>
      </c>
      <c r="F105" s="7">
        <v>0</v>
      </c>
      <c r="G105" s="7">
        <v>0</v>
      </c>
    </row>
    <row r="106" ht="20.25" spans="1:7">
      <c r="A106" s="2" t="s">
        <v>93</v>
      </c>
      <c r="B106" s="2" t="s">
        <v>95</v>
      </c>
      <c r="C106" s="6">
        <v>2.90159371</v>
      </c>
      <c r="D106" s="6">
        <v>0.969</v>
      </c>
      <c r="E106" s="6">
        <v>0.147</v>
      </c>
      <c r="F106" s="7">
        <v>0</v>
      </c>
      <c r="G106" s="7">
        <v>0</v>
      </c>
    </row>
    <row r="107" ht="20.25" spans="1:7">
      <c r="A107" s="2" t="s">
        <v>93</v>
      </c>
      <c r="B107" s="2" t="s">
        <v>96</v>
      </c>
      <c r="C107" s="6">
        <v>2.388576234</v>
      </c>
      <c r="D107" s="6">
        <v>0.879</v>
      </c>
      <c r="E107" s="6">
        <v>0.048</v>
      </c>
      <c r="F107" s="7">
        <v>0</v>
      </c>
      <c r="G107" s="7">
        <v>0</v>
      </c>
    </row>
    <row r="108" ht="20.25" spans="1:7">
      <c r="A108" s="2" t="s">
        <v>93</v>
      </c>
      <c r="B108" s="2" t="s">
        <v>97</v>
      </c>
      <c r="C108" s="6">
        <v>2.159322622</v>
      </c>
      <c r="D108" s="6">
        <v>0.999</v>
      </c>
      <c r="E108" s="6">
        <v>0.747</v>
      </c>
      <c r="F108" s="7">
        <v>0</v>
      </c>
      <c r="G108" s="7">
        <v>0</v>
      </c>
    </row>
    <row r="109" ht="20.25" spans="1:7">
      <c r="A109" s="2" t="s">
        <v>93</v>
      </c>
      <c r="B109" s="2" t="s">
        <v>98</v>
      </c>
      <c r="C109" s="6">
        <v>1.994596388</v>
      </c>
      <c r="D109" s="6">
        <v>0.716</v>
      </c>
      <c r="E109" s="6">
        <v>0.014</v>
      </c>
      <c r="F109" s="7">
        <v>0</v>
      </c>
      <c r="G109" s="7">
        <v>0</v>
      </c>
    </row>
    <row r="110" ht="20.25" spans="1:7">
      <c r="A110" s="2" t="s">
        <v>93</v>
      </c>
      <c r="B110" s="2" t="s">
        <v>99</v>
      </c>
      <c r="C110" s="6">
        <v>1.784687953</v>
      </c>
      <c r="D110" s="6">
        <v>0.737</v>
      </c>
      <c r="E110" s="6">
        <v>0.048</v>
      </c>
      <c r="F110" s="7">
        <v>0</v>
      </c>
      <c r="G110" s="7">
        <v>0</v>
      </c>
    </row>
    <row r="111" ht="20.25" spans="1:7">
      <c r="A111" s="2" t="s">
        <v>93</v>
      </c>
      <c r="B111" s="2" t="s">
        <v>100</v>
      </c>
      <c r="C111" s="6">
        <v>1.743247481</v>
      </c>
      <c r="D111" s="6">
        <v>0.872</v>
      </c>
      <c r="E111" s="6">
        <v>0.248</v>
      </c>
      <c r="F111" s="7">
        <v>0</v>
      </c>
      <c r="G111" s="7">
        <v>0</v>
      </c>
    </row>
    <row r="112" ht="20.25" spans="1:7">
      <c r="A112" s="2" t="s">
        <v>93</v>
      </c>
      <c r="B112" s="2" t="s">
        <v>101</v>
      </c>
      <c r="C112" s="6">
        <v>1.704445009</v>
      </c>
      <c r="D112" s="6">
        <v>0.794</v>
      </c>
      <c r="E112" s="6">
        <v>0.071</v>
      </c>
      <c r="F112" s="7">
        <v>0</v>
      </c>
      <c r="G112" s="7">
        <v>0</v>
      </c>
    </row>
    <row r="113" ht="20.25" spans="1:7">
      <c r="A113" s="2" t="s">
        <v>93</v>
      </c>
      <c r="B113" s="2" t="s">
        <v>102</v>
      </c>
      <c r="C113" s="6">
        <v>1.491974652</v>
      </c>
      <c r="D113" s="6">
        <v>0.735</v>
      </c>
      <c r="E113" s="6">
        <v>0.006</v>
      </c>
      <c r="F113" s="7">
        <v>0</v>
      </c>
      <c r="G113" s="7">
        <v>0</v>
      </c>
    </row>
    <row r="114" ht="20.25" spans="1:7">
      <c r="A114" s="2" t="s">
        <v>93</v>
      </c>
      <c r="B114" s="2" t="s">
        <v>19</v>
      </c>
      <c r="C114" s="6">
        <v>1.486276593</v>
      </c>
      <c r="D114" s="6">
        <v>0.759</v>
      </c>
      <c r="E114" s="6">
        <v>0.042</v>
      </c>
      <c r="F114" s="7">
        <v>0</v>
      </c>
      <c r="G114" s="7">
        <v>0</v>
      </c>
    </row>
    <row r="115" ht="20.25" spans="1:7">
      <c r="A115" s="2" t="s">
        <v>103</v>
      </c>
      <c r="B115" s="2" t="s">
        <v>104</v>
      </c>
      <c r="C115" s="6">
        <v>3.894450351</v>
      </c>
      <c r="D115" s="6">
        <v>0.394</v>
      </c>
      <c r="E115" s="6">
        <v>0.006</v>
      </c>
      <c r="F115" s="7">
        <v>0</v>
      </c>
      <c r="G115" s="7">
        <v>0</v>
      </c>
    </row>
    <row r="116" ht="20.25" spans="1:7">
      <c r="A116" s="2" t="s">
        <v>103</v>
      </c>
      <c r="B116" s="2" t="s">
        <v>105</v>
      </c>
      <c r="C116" s="6">
        <v>2.715786231</v>
      </c>
      <c r="D116" s="6">
        <v>0.945</v>
      </c>
      <c r="E116" s="6">
        <v>0.169</v>
      </c>
      <c r="F116" s="7">
        <v>0</v>
      </c>
      <c r="G116" s="7">
        <v>0</v>
      </c>
    </row>
    <row r="117" ht="20.25" spans="1:7">
      <c r="A117" s="2" t="s">
        <v>103</v>
      </c>
      <c r="B117" s="2" t="s">
        <v>96</v>
      </c>
      <c r="C117" s="6">
        <v>2.676267479</v>
      </c>
      <c r="D117" s="6">
        <v>0.594</v>
      </c>
      <c r="E117" s="6">
        <v>0.115</v>
      </c>
      <c r="F117" s="7">
        <v>0</v>
      </c>
      <c r="G117" s="7">
        <v>0</v>
      </c>
    </row>
    <row r="118" ht="20.25" spans="1:7">
      <c r="A118" s="2" t="s">
        <v>103</v>
      </c>
      <c r="B118" s="2" t="s">
        <v>106</v>
      </c>
      <c r="C118" s="6">
        <v>2.324817152</v>
      </c>
      <c r="D118" s="6">
        <v>0.786</v>
      </c>
      <c r="E118" s="6">
        <v>0.18</v>
      </c>
      <c r="F118" s="7">
        <v>0</v>
      </c>
      <c r="G118" s="7">
        <v>0</v>
      </c>
    </row>
    <row r="119" ht="20.25" spans="1:7">
      <c r="A119" s="2" t="s">
        <v>103</v>
      </c>
      <c r="B119" s="2" t="s">
        <v>107</v>
      </c>
      <c r="C119" s="6">
        <v>2.168062568</v>
      </c>
      <c r="D119" s="6">
        <v>0.913</v>
      </c>
      <c r="E119" s="6">
        <v>0.371</v>
      </c>
      <c r="F119" s="7">
        <v>0</v>
      </c>
      <c r="G119" s="7">
        <v>0</v>
      </c>
    </row>
    <row r="120" ht="20.25" spans="1:7">
      <c r="A120" s="2" t="s">
        <v>103</v>
      </c>
      <c r="B120" s="2" t="s">
        <v>108</v>
      </c>
      <c r="C120" s="6">
        <v>2.099376252</v>
      </c>
      <c r="D120" s="6">
        <v>0.592</v>
      </c>
      <c r="E120" s="6">
        <v>0.032</v>
      </c>
      <c r="F120" s="7">
        <v>0</v>
      </c>
      <c r="G120" s="7">
        <v>0</v>
      </c>
    </row>
    <row r="121" ht="20.25" spans="1:7">
      <c r="A121" s="2" t="s">
        <v>103</v>
      </c>
      <c r="B121" s="2" t="s">
        <v>109</v>
      </c>
      <c r="C121" s="6">
        <v>2.043615656</v>
      </c>
      <c r="D121" s="6">
        <v>0.704</v>
      </c>
      <c r="E121" s="6">
        <v>0.179</v>
      </c>
      <c r="F121" s="7">
        <v>0</v>
      </c>
      <c r="G121" s="7">
        <v>0</v>
      </c>
    </row>
    <row r="122" ht="20.25" spans="1:7">
      <c r="A122" s="2" t="s">
        <v>103</v>
      </c>
      <c r="B122" s="2" t="s">
        <v>65</v>
      </c>
      <c r="C122" s="6">
        <v>2.025518346</v>
      </c>
      <c r="D122" s="6">
        <v>0.913</v>
      </c>
      <c r="E122" s="6">
        <v>0.172</v>
      </c>
      <c r="F122" s="7">
        <v>0</v>
      </c>
      <c r="G122" s="7">
        <v>0</v>
      </c>
    </row>
    <row r="123" ht="20.25" spans="1:7">
      <c r="A123" s="2" t="s">
        <v>103</v>
      </c>
      <c r="B123" s="2" t="s">
        <v>110</v>
      </c>
      <c r="C123" s="6">
        <v>1.986390065</v>
      </c>
      <c r="D123" s="6">
        <v>0.677</v>
      </c>
      <c r="E123" s="6">
        <v>0.043</v>
      </c>
      <c r="F123" s="7">
        <v>0</v>
      </c>
      <c r="G123" s="7">
        <v>0</v>
      </c>
    </row>
    <row r="124" ht="20.25" spans="1:7">
      <c r="A124" s="2" t="s">
        <v>103</v>
      </c>
      <c r="B124" s="2" t="s">
        <v>111</v>
      </c>
      <c r="C124" s="6">
        <v>1.975003044</v>
      </c>
      <c r="D124" s="6">
        <v>0.808</v>
      </c>
      <c r="E124" s="6">
        <v>0.178</v>
      </c>
      <c r="F124" s="7">
        <v>0</v>
      </c>
      <c r="G124" s="7">
        <v>0</v>
      </c>
    </row>
    <row r="125" ht="20.25" spans="1:7">
      <c r="A125" s="2" t="s">
        <v>112</v>
      </c>
      <c r="B125" s="2" t="s">
        <v>53</v>
      </c>
      <c r="C125" s="6">
        <v>2.618389612</v>
      </c>
      <c r="D125" s="6">
        <v>0.884</v>
      </c>
      <c r="E125" s="6">
        <v>0.154</v>
      </c>
      <c r="F125" s="7">
        <v>0</v>
      </c>
      <c r="G125" s="7">
        <v>0</v>
      </c>
    </row>
    <row r="126" ht="20.25" spans="1:7">
      <c r="A126" s="2" t="s">
        <v>112</v>
      </c>
      <c r="B126" s="2" t="s">
        <v>113</v>
      </c>
      <c r="C126" s="6">
        <v>0.958847378</v>
      </c>
      <c r="D126" s="6">
        <v>0.68</v>
      </c>
      <c r="E126" s="6">
        <v>0.185</v>
      </c>
      <c r="F126" s="7">
        <v>0</v>
      </c>
      <c r="G126" s="7">
        <v>0</v>
      </c>
    </row>
    <row r="127" ht="20.25" spans="1:7">
      <c r="A127" s="2" t="s">
        <v>112</v>
      </c>
      <c r="B127" s="2" t="s">
        <v>16</v>
      </c>
      <c r="C127" s="6">
        <v>0.914073569</v>
      </c>
      <c r="D127" s="6">
        <v>0.495</v>
      </c>
      <c r="E127" s="6">
        <v>0.06</v>
      </c>
      <c r="F127" s="7">
        <v>0</v>
      </c>
      <c r="G127" s="7">
        <v>0</v>
      </c>
    </row>
    <row r="128" ht="20.25" spans="1:7">
      <c r="A128" s="2" t="s">
        <v>112</v>
      </c>
      <c r="B128" s="2" t="s">
        <v>114</v>
      </c>
      <c r="C128" s="6">
        <v>1.611152942</v>
      </c>
      <c r="D128" s="6">
        <v>0.841</v>
      </c>
      <c r="E128" s="6">
        <v>0.415</v>
      </c>
      <c r="F128" s="7">
        <v>2.27e-279</v>
      </c>
      <c r="G128" s="7">
        <v>5.83e-275</v>
      </c>
    </row>
    <row r="129" ht="20.25" spans="1:7">
      <c r="A129" s="2" t="s">
        <v>112</v>
      </c>
      <c r="B129" s="2" t="s">
        <v>115</v>
      </c>
      <c r="C129" s="6">
        <v>1.43015265</v>
      </c>
      <c r="D129" s="6">
        <v>0.485</v>
      </c>
      <c r="E129" s="6">
        <v>0.082</v>
      </c>
      <c r="F129" s="7">
        <v>1.53e-256</v>
      </c>
      <c r="G129" s="7">
        <v>3.94e-252</v>
      </c>
    </row>
    <row r="130" ht="20.25" spans="1:7">
      <c r="A130" s="2" t="s">
        <v>112</v>
      </c>
      <c r="B130" s="2" t="s">
        <v>116</v>
      </c>
      <c r="C130" s="6">
        <v>0.970859558</v>
      </c>
      <c r="D130" s="6">
        <v>0.737</v>
      </c>
      <c r="E130" s="6">
        <v>0.329</v>
      </c>
      <c r="F130" s="7">
        <v>7.38e-220</v>
      </c>
      <c r="G130" s="7">
        <v>1.89e-215</v>
      </c>
    </row>
    <row r="131" ht="20.25" spans="1:7">
      <c r="A131" s="2" t="s">
        <v>112</v>
      </c>
      <c r="B131" s="2" t="s">
        <v>62</v>
      </c>
      <c r="C131" s="6">
        <v>1.045546613</v>
      </c>
      <c r="D131" s="6">
        <v>0.934</v>
      </c>
      <c r="E131" s="6">
        <v>0.621</v>
      </c>
      <c r="F131" s="7">
        <v>6.42e-177</v>
      </c>
      <c r="G131" s="7">
        <v>1.65e-172</v>
      </c>
    </row>
    <row r="132" ht="20.25" spans="1:7">
      <c r="A132" s="2" t="s">
        <v>112</v>
      </c>
      <c r="B132" s="2" t="s">
        <v>117</v>
      </c>
      <c r="C132" s="6">
        <v>1.54547668</v>
      </c>
      <c r="D132" s="6">
        <v>0.897</v>
      </c>
      <c r="E132" s="6">
        <v>0.581</v>
      </c>
      <c r="F132" s="7">
        <v>3.29e-153</v>
      </c>
      <c r="G132" s="7">
        <v>8.45e-149</v>
      </c>
    </row>
    <row r="133" ht="20.25" spans="1:7">
      <c r="A133" s="2" t="s">
        <v>112</v>
      </c>
      <c r="B133" s="2" t="s">
        <v>118</v>
      </c>
      <c r="C133" s="6">
        <v>1.313349108</v>
      </c>
      <c r="D133" s="6">
        <v>0.637</v>
      </c>
      <c r="E133" s="6">
        <v>0.291</v>
      </c>
      <c r="F133" s="7">
        <v>1.48e-146</v>
      </c>
      <c r="G133" s="7">
        <v>3.79e-142</v>
      </c>
    </row>
    <row r="134" ht="20.25" spans="1:7">
      <c r="A134" s="2" t="s">
        <v>112</v>
      </c>
      <c r="B134" s="2" t="s">
        <v>119</v>
      </c>
      <c r="C134" s="6">
        <v>0.961647446</v>
      </c>
      <c r="D134" s="6">
        <v>0.66</v>
      </c>
      <c r="E134" s="6">
        <v>0.369</v>
      </c>
      <c r="F134" s="7">
        <v>9.64e-98</v>
      </c>
      <c r="G134" s="7">
        <v>2.47e-93</v>
      </c>
    </row>
    <row r="135" ht="20.25" spans="1:7">
      <c r="A135" s="2" t="s">
        <v>120</v>
      </c>
      <c r="B135" s="2" t="s">
        <v>121</v>
      </c>
      <c r="C135" s="6">
        <v>0.772569839</v>
      </c>
      <c r="D135" s="6">
        <v>0.684</v>
      </c>
      <c r="E135" s="6">
        <v>0.171</v>
      </c>
      <c r="F135" s="7">
        <v>3.28e-118</v>
      </c>
      <c r="G135" s="7">
        <v>8.41e-114</v>
      </c>
    </row>
    <row r="136" ht="20.25" spans="1:7">
      <c r="A136" s="2" t="s">
        <v>120</v>
      </c>
      <c r="B136" s="2" t="s">
        <v>122</v>
      </c>
      <c r="C136" s="6">
        <v>0.825713307</v>
      </c>
      <c r="D136" s="6">
        <v>0.824</v>
      </c>
      <c r="E136" s="6">
        <v>0.297</v>
      </c>
      <c r="F136" s="7">
        <v>2.34e-105</v>
      </c>
      <c r="G136" s="7">
        <v>6e-101</v>
      </c>
    </row>
    <row r="137" ht="20.25" spans="1:7">
      <c r="A137" s="2" t="s">
        <v>120</v>
      </c>
      <c r="B137" s="2" t="s">
        <v>123</v>
      </c>
      <c r="C137" s="6">
        <v>0.738275312</v>
      </c>
      <c r="D137" s="6">
        <v>0.73</v>
      </c>
      <c r="E137" s="6">
        <v>0.231</v>
      </c>
      <c r="F137" s="7">
        <v>4.55e-96</v>
      </c>
      <c r="G137" s="7">
        <v>1.17e-91</v>
      </c>
    </row>
    <row r="138" ht="20.25" spans="1:7">
      <c r="A138" s="2" t="s">
        <v>120</v>
      </c>
      <c r="B138" s="2" t="s">
        <v>124</v>
      </c>
      <c r="C138" s="6">
        <v>0.824062594</v>
      </c>
      <c r="D138" s="6">
        <v>0.759</v>
      </c>
      <c r="E138" s="6">
        <v>0.292</v>
      </c>
      <c r="F138" s="7">
        <v>5.27e-81</v>
      </c>
      <c r="G138" s="7">
        <v>1.35e-76</v>
      </c>
    </row>
    <row r="139" ht="20.25" spans="1:7">
      <c r="A139" s="2" t="s">
        <v>120</v>
      </c>
      <c r="B139" s="2" t="s">
        <v>125</v>
      </c>
      <c r="C139" s="6">
        <v>0.762896825</v>
      </c>
      <c r="D139" s="6">
        <v>0.941</v>
      </c>
      <c r="E139" s="6">
        <v>0.674</v>
      </c>
      <c r="F139" s="7">
        <v>3.7e-61</v>
      </c>
      <c r="G139" s="7">
        <v>9.48e-57</v>
      </c>
    </row>
    <row r="140" ht="20.25" spans="1:7">
      <c r="A140" s="2" t="s">
        <v>120</v>
      </c>
      <c r="B140" s="2" t="s">
        <v>126</v>
      </c>
      <c r="C140" s="6">
        <v>0.7491298</v>
      </c>
      <c r="D140" s="6">
        <v>0.902</v>
      </c>
      <c r="E140" s="6">
        <v>0.621</v>
      </c>
      <c r="F140" s="7">
        <v>1.12e-55</v>
      </c>
      <c r="G140" s="7">
        <v>2.88e-51</v>
      </c>
    </row>
    <row r="141" ht="20.25" spans="1:7">
      <c r="A141" s="2" t="s">
        <v>120</v>
      </c>
      <c r="B141" s="2" t="s">
        <v>127</v>
      </c>
      <c r="C141" s="6">
        <v>0.950927567</v>
      </c>
      <c r="D141" s="6">
        <v>0.857</v>
      </c>
      <c r="E141" s="6">
        <v>0.543</v>
      </c>
      <c r="F141" s="7">
        <v>4.8e-48</v>
      </c>
      <c r="G141" s="7">
        <v>1.23e-43</v>
      </c>
    </row>
    <row r="142" ht="20.25" spans="1:7">
      <c r="A142" s="2" t="s">
        <v>120</v>
      </c>
      <c r="B142" s="2" t="s">
        <v>128</v>
      </c>
      <c r="C142" s="6">
        <v>0.957831756</v>
      </c>
      <c r="D142" s="6">
        <v>0.912</v>
      </c>
      <c r="E142" s="6">
        <v>0.659</v>
      </c>
      <c r="F142" s="7">
        <v>3.61e-37</v>
      </c>
      <c r="G142" s="7">
        <v>9.27e-33</v>
      </c>
    </row>
    <row r="143" ht="20.25" spans="1:7">
      <c r="A143" s="2" t="s">
        <v>120</v>
      </c>
      <c r="B143" s="2" t="s">
        <v>129</v>
      </c>
      <c r="C143" s="6">
        <v>1.503619657</v>
      </c>
      <c r="D143" s="6">
        <v>0.479</v>
      </c>
      <c r="E143" s="6">
        <v>0.204</v>
      </c>
      <c r="F143" s="7">
        <v>9.36e-29</v>
      </c>
      <c r="G143" s="7">
        <v>2.4e-24</v>
      </c>
    </row>
    <row r="144" ht="20.25" spans="1:7">
      <c r="A144" s="2" t="s">
        <v>120</v>
      </c>
      <c r="B144" s="2" t="s">
        <v>130</v>
      </c>
      <c r="C144" s="6">
        <v>0.94225808</v>
      </c>
      <c r="D144" s="6">
        <v>0.762</v>
      </c>
      <c r="E144" s="6">
        <v>0.405</v>
      </c>
      <c r="F144" s="7">
        <v>7.48e-28</v>
      </c>
      <c r="G144" s="7">
        <v>1.92e-23</v>
      </c>
    </row>
    <row r="145" ht="20.25" spans="1:7">
      <c r="A145" s="2" t="s">
        <v>131</v>
      </c>
      <c r="B145" s="2" t="s">
        <v>67</v>
      </c>
      <c r="C145" s="6">
        <v>3.462405978</v>
      </c>
      <c r="D145" s="6">
        <v>0.962</v>
      </c>
      <c r="E145" s="6">
        <v>0.339</v>
      </c>
      <c r="F145" s="7">
        <v>0</v>
      </c>
      <c r="G145" s="7">
        <v>0</v>
      </c>
    </row>
    <row r="146" ht="20.25" spans="1:7">
      <c r="A146" s="2" t="s">
        <v>131</v>
      </c>
      <c r="B146" s="2" t="s">
        <v>132</v>
      </c>
      <c r="C146" s="6">
        <v>3.07424467</v>
      </c>
      <c r="D146" s="6">
        <v>0.648</v>
      </c>
      <c r="E146" s="6">
        <v>0.031</v>
      </c>
      <c r="F146" s="7">
        <v>0</v>
      </c>
      <c r="G146" s="7">
        <v>0</v>
      </c>
    </row>
    <row r="147" ht="20.25" spans="1:7">
      <c r="A147" s="2" t="s">
        <v>131</v>
      </c>
      <c r="B147" s="2" t="s">
        <v>133</v>
      </c>
      <c r="C147" s="6">
        <v>2.817863891</v>
      </c>
      <c r="D147" s="6">
        <v>0.824</v>
      </c>
      <c r="E147" s="6">
        <v>0.067</v>
      </c>
      <c r="F147" s="7">
        <v>0</v>
      </c>
      <c r="G147" s="7">
        <v>0</v>
      </c>
    </row>
    <row r="148" ht="20.25" spans="1:7">
      <c r="A148" s="2" t="s">
        <v>131</v>
      </c>
      <c r="B148" s="2" t="s">
        <v>134</v>
      </c>
      <c r="C148" s="6">
        <v>2.638826021</v>
      </c>
      <c r="D148" s="6">
        <v>0.655</v>
      </c>
      <c r="E148" s="6">
        <v>0.099</v>
      </c>
      <c r="F148" s="7">
        <v>0</v>
      </c>
      <c r="G148" s="7">
        <v>0</v>
      </c>
    </row>
    <row r="149" ht="20.25" spans="1:7">
      <c r="A149" s="2" t="s">
        <v>131</v>
      </c>
      <c r="B149" s="2" t="s">
        <v>135</v>
      </c>
      <c r="C149" s="6">
        <v>2.556414562</v>
      </c>
      <c r="D149" s="6">
        <v>0.946</v>
      </c>
      <c r="E149" s="6">
        <v>0.604</v>
      </c>
      <c r="F149" s="7">
        <v>0</v>
      </c>
      <c r="G149" s="7">
        <v>0</v>
      </c>
    </row>
    <row r="150" ht="20.25" spans="1:7">
      <c r="A150" s="2" t="s">
        <v>131</v>
      </c>
      <c r="B150" s="2" t="s">
        <v>84</v>
      </c>
      <c r="C150" s="6">
        <v>2.540571103</v>
      </c>
      <c r="D150" s="6">
        <v>0.99</v>
      </c>
      <c r="E150" s="6">
        <v>0.644</v>
      </c>
      <c r="F150" s="7">
        <v>0</v>
      </c>
      <c r="G150" s="7">
        <v>0</v>
      </c>
    </row>
    <row r="151" ht="20.25" spans="1:7">
      <c r="A151" s="2" t="s">
        <v>131</v>
      </c>
      <c r="B151" s="2" t="s">
        <v>136</v>
      </c>
      <c r="C151" s="6">
        <v>2.539034497</v>
      </c>
      <c r="D151" s="6">
        <v>0.924</v>
      </c>
      <c r="E151" s="6">
        <v>0.39</v>
      </c>
      <c r="F151" s="7">
        <v>0</v>
      </c>
      <c r="G151" s="7">
        <v>0</v>
      </c>
    </row>
    <row r="152" ht="20.25" spans="1:7">
      <c r="A152" s="2" t="s">
        <v>131</v>
      </c>
      <c r="B152" s="2" t="s">
        <v>137</v>
      </c>
      <c r="C152" s="6">
        <v>2.515071196</v>
      </c>
      <c r="D152" s="6">
        <v>0.702</v>
      </c>
      <c r="E152" s="6">
        <v>0.067</v>
      </c>
      <c r="F152" s="7">
        <v>0</v>
      </c>
      <c r="G152" s="7">
        <v>0</v>
      </c>
    </row>
    <row r="153" ht="20.25" spans="1:7">
      <c r="A153" s="2" t="s">
        <v>131</v>
      </c>
      <c r="B153" s="2" t="s">
        <v>138</v>
      </c>
      <c r="C153" s="6">
        <v>2.497217321</v>
      </c>
      <c r="D153" s="6">
        <v>0.782</v>
      </c>
      <c r="E153" s="6">
        <v>0.014</v>
      </c>
      <c r="F153" s="7">
        <v>0</v>
      </c>
      <c r="G153" s="7">
        <v>0</v>
      </c>
    </row>
    <row r="154" ht="20.25" spans="1:7">
      <c r="A154" s="2" t="s">
        <v>131</v>
      </c>
      <c r="B154" s="2" t="s">
        <v>139</v>
      </c>
      <c r="C154" s="6">
        <v>2.31914409</v>
      </c>
      <c r="D154" s="6">
        <v>0.774</v>
      </c>
      <c r="E154" s="6">
        <v>0.041</v>
      </c>
      <c r="F154" s="7">
        <v>0</v>
      </c>
      <c r="G154" s="7">
        <v>0</v>
      </c>
    </row>
    <row r="155" ht="20.25" spans="1:7">
      <c r="A155" s="2" t="s">
        <v>140</v>
      </c>
      <c r="B155" s="2" t="s">
        <v>141</v>
      </c>
      <c r="C155" s="6">
        <v>2.34449463</v>
      </c>
      <c r="D155" s="6">
        <v>0.897</v>
      </c>
      <c r="E155" s="6">
        <v>0.154</v>
      </c>
      <c r="F155" s="7">
        <v>1.56e-250</v>
      </c>
      <c r="G155" s="7">
        <v>3.99e-246</v>
      </c>
    </row>
    <row r="156" ht="20.25" spans="1:7">
      <c r="A156" s="2" t="s">
        <v>140</v>
      </c>
      <c r="B156" s="2" t="s">
        <v>14</v>
      </c>
      <c r="C156" s="6">
        <v>2.356440065</v>
      </c>
      <c r="D156" s="6">
        <v>0.675</v>
      </c>
      <c r="E156" s="6">
        <v>0.099</v>
      </c>
      <c r="F156" s="7">
        <v>1.53e-177</v>
      </c>
      <c r="G156" s="7">
        <v>3.93e-173</v>
      </c>
    </row>
    <row r="157" ht="20.25" spans="1:7">
      <c r="A157" s="2" t="s">
        <v>140</v>
      </c>
      <c r="B157" s="2" t="s">
        <v>142</v>
      </c>
      <c r="C157" s="6">
        <v>1.890957462</v>
      </c>
      <c r="D157" s="6">
        <v>0.889</v>
      </c>
      <c r="E157" s="6">
        <v>0.381</v>
      </c>
      <c r="F157" s="7">
        <v>1.2e-131</v>
      </c>
      <c r="G157" s="7">
        <v>3.08e-127</v>
      </c>
    </row>
    <row r="158" ht="20.25" spans="1:7">
      <c r="A158" s="2" t="s">
        <v>140</v>
      </c>
      <c r="B158" s="2" t="s">
        <v>143</v>
      </c>
      <c r="C158" s="6">
        <v>2.424075821</v>
      </c>
      <c r="D158" s="6">
        <v>0.881</v>
      </c>
      <c r="E158" s="6">
        <v>0.345</v>
      </c>
      <c r="F158" s="7">
        <v>8.59e-124</v>
      </c>
      <c r="G158" s="7">
        <v>2.2e-119</v>
      </c>
    </row>
    <row r="159" ht="20.25" spans="1:7">
      <c r="A159" s="2" t="s">
        <v>140</v>
      </c>
      <c r="B159" s="2" t="s">
        <v>144</v>
      </c>
      <c r="C159" s="6">
        <v>1.211494369</v>
      </c>
      <c r="D159" s="6">
        <v>0.813</v>
      </c>
      <c r="E159" s="6">
        <v>0.201</v>
      </c>
      <c r="F159" s="7">
        <v>4.08e-117</v>
      </c>
      <c r="G159" s="7">
        <v>1.05e-112</v>
      </c>
    </row>
    <row r="160" ht="20.25" spans="1:7">
      <c r="A160" s="2" t="s">
        <v>140</v>
      </c>
      <c r="B160" s="2" t="s">
        <v>145</v>
      </c>
      <c r="C160" s="6">
        <v>1.268252701</v>
      </c>
      <c r="D160" s="6">
        <v>0.897</v>
      </c>
      <c r="E160" s="6">
        <v>0.356</v>
      </c>
      <c r="F160" s="7">
        <v>4.42e-112</v>
      </c>
      <c r="G160" s="7">
        <v>1.13e-107</v>
      </c>
    </row>
    <row r="161" ht="20.25" spans="1:7">
      <c r="A161" s="2" t="s">
        <v>140</v>
      </c>
      <c r="B161" s="2" t="s">
        <v>146</v>
      </c>
      <c r="C161" s="6">
        <v>1.196103347</v>
      </c>
      <c r="D161" s="6">
        <v>0.857</v>
      </c>
      <c r="E161" s="6">
        <v>0.393</v>
      </c>
      <c r="F161" s="7">
        <v>1e-104</v>
      </c>
      <c r="G161" s="7">
        <v>2.58e-100</v>
      </c>
    </row>
    <row r="162" ht="20.25" spans="1:7">
      <c r="A162" s="2" t="s">
        <v>140</v>
      </c>
      <c r="B162" s="2" t="s">
        <v>147</v>
      </c>
      <c r="C162" s="6">
        <v>1.201327991</v>
      </c>
      <c r="D162" s="6">
        <v>0.885</v>
      </c>
      <c r="E162" s="6">
        <v>0.298</v>
      </c>
      <c r="F162" s="7">
        <v>4.96e-101</v>
      </c>
      <c r="G162" s="7">
        <v>1.27e-96</v>
      </c>
    </row>
    <row r="163" ht="20.25" spans="1:7">
      <c r="A163" s="2" t="s">
        <v>140</v>
      </c>
      <c r="B163" s="2" t="s">
        <v>148</v>
      </c>
      <c r="C163" s="6">
        <v>1.188382699</v>
      </c>
      <c r="D163" s="6">
        <v>0.667</v>
      </c>
      <c r="E163" s="6">
        <v>0.246</v>
      </c>
      <c r="F163" s="7">
        <v>3.09e-59</v>
      </c>
      <c r="G163" s="7">
        <v>7.94e-55</v>
      </c>
    </row>
    <row r="164" ht="20.25" spans="1:7">
      <c r="A164" s="2" t="s">
        <v>140</v>
      </c>
      <c r="B164" s="2" t="s">
        <v>92</v>
      </c>
      <c r="C164" s="6">
        <v>1.544387363</v>
      </c>
      <c r="D164" s="6">
        <v>0.909</v>
      </c>
      <c r="E164" s="6">
        <v>0.566</v>
      </c>
      <c r="F164" s="7">
        <v>2.07e-52</v>
      </c>
      <c r="G164" s="7">
        <v>5.3e-48</v>
      </c>
    </row>
    <row r="165" ht="20.25" spans="1:7">
      <c r="A165" s="2" t="s">
        <v>149</v>
      </c>
      <c r="B165" s="2" t="s">
        <v>150</v>
      </c>
      <c r="C165" s="6">
        <v>1.816216734</v>
      </c>
      <c r="D165" s="6">
        <v>0.908</v>
      </c>
      <c r="E165" s="6">
        <v>0.033</v>
      </c>
      <c r="F165" s="7">
        <v>0</v>
      </c>
      <c r="G165" s="7">
        <v>0</v>
      </c>
    </row>
    <row r="166" ht="20.25" spans="1:7">
      <c r="A166" s="2" t="s">
        <v>149</v>
      </c>
      <c r="B166" s="2" t="s">
        <v>151</v>
      </c>
      <c r="C166" s="6">
        <v>4.22766726</v>
      </c>
      <c r="D166" s="6">
        <v>0.919</v>
      </c>
      <c r="E166" s="6">
        <v>0.134</v>
      </c>
      <c r="F166" s="7">
        <v>3.52e-203</v>
      </c>
      <c r="G166" s="7">
        <v>9.04e-199</v>
      </c>
    </row>
    <row r="167" ht="20.25" spans="1:7">
      <c r="A167" s="2" t="s">
        <v>149</v>
      </c>
      <c r="B167" s="2" t="s">
        <v>152</v>
      </c>
      <c r="C167" s="6">
        <v>2.358672215</v>
      </c>
      <c r="D167" s="6">
        <v>0.572</v>
      </c>
      <c r="E167" s="6">
        <v>0.054</v>
      </c>
      <c r="F167" s="7">
        <v>2.89e-163</v>
      </c>
      <c r="G167" s="7">
        <v>7.41e-159</v>
      </c>
    </row>
    <row r="168" ht="20.25" spans="1:7">
      <c r="A168" s="2" t="s">
        <v>149</v>
      </c>
      <c r="B168" s="2" t="s">
        <v>153</v>
      </c>
      <c r="C168" s="6">
        <v>1.959964627</v>
      </c>
      <c r="D168" s="6">
        <v>0.925</v>
      </c>
      <c r="E168" s="6">
        <v>0.22</v>
      </c>
      <c r="F168" s="7">
        <v>1.24e-137</v>
      </c>
      <c r="G168" s="7">
        <v>3.19e-133</v>
      </c>
    </row>
    <row r="169" ht="20.25" spans="1:7">
      <c r="A169" s="2" t="s">
        <v>149</v>
      </c>
      <c r="B169" s="2" t="s">
        <v>154</v>
      </c>
      <c r="C169" s="6">
        <v>2.799418221</v>
      </c>
      <c r="D169" s="6">
        <v>0.971</v>
      </c>
      <c r="E169" s="6">
        <v>0.39</v>
      </c>
      <c r="F169" s="7">
        <v>1.55e-100</v>
      </c>
      <c r="G169" s="7">
        <v>3.97e-96</v>
      </c>
    </row>
    <row r="170" ht="20.25" spans="1:7">
      <c r="A170" s="2" t="s">
        <v>149</v>
      </c>
      <c r="B170" s="2" t="s">
        <v>155</v>
      </c>
      <c r="C170" s="6">
        <v>1.91993666</v>
      </c>
      <c r="D170" s="6">
        <v>0.601</v>
      </c>
      <c r="E170" s="6">
        <v>0.107</v>
      </c>
      <c r="F170" s="7">
        <v>8.59e-93</v>
      </c>
      <c r="G170" s="7">
        <v>2.2e-88</v>
      </c>
    </row>
    <row r="171" ht="20.25" spans="1:7">
      <c r="A171" s="2" t="s">
        <v>149</v>
      </c>
      <c r="B171" s="2" t="s">
        <v>156</v>
      </c>
      <c r="C171" s="6">
        <v>1.957948936</v>
      </c>
      <c r="D171" s="6">
        <v>0.931</v>
      </c>
      <c r="E171" s="6">
        <v>0.274</v>
      </c>
      <c r="F171" s="7">
        <v>5.21e-87</v>
      </c>
      <c r="G171" s="7">
        <v>1.34e-82</v>
      </c>
    </row>
    <row r="172" ht="20.25" spans="1:7">
      <c r="A172" s="2" t="s">
        <v>149</v>
      </c>
      <c r="B172" s="2" t="s">
        <v>72</v>
      </c>
      <c r="C172" s="6">
        <v>2.283637564</v>
      </c>
      <c r="D172" s="6">
        <v>0.988</v>
      </c>
      <c r="E172" s="6">
        <v>0.597</v>
      </c>
      <c r="F172" s="7">
        <v>2.16e-79</v>
      </c>
      <c r="G172" s="7">
        <v>5.54e-75</v>
      </c>
    </row>
    <row r="173" ht="20.25" spans="1:7">
      <c r="A173" s="2" t="s">
        <v>149</v>
      </c>
      <c r="B173" s="2" t="s">
        <v>157</v>
      </c>
      <c r="C173" s="6">
        <v>1.775004241</v>
      </c>
      <c r="D173" s="6">
        <v>0.988</v>
      </c>
      <c r="E173" s="6">
        <v>0.446</v>
      </c>
      <c r="F173" s="7">
        <v>6.44e-71</v>
      </c>
      <c r="G173" s="7">
        <v>1.65e-66</v>
      </c>
    </row>
    <row r="174" ht="20.25" spans="1:7">
      <c r="A174" s="2" t="s">
        <v>149</v>
      </c>
      <c r="B174" s="2" t="s">
        <v>60</v>
      </c>
      <c r="C174" s="6">
        <v>2.11013326</v>
      </c>
      <c r="D174" s="6">
        <v>0.994</v>
      </c>
      <c r="E174" s="6">
        <v>0.58</v>
      </c>
      <c r="F174" s="7">
        <v>8.72e-31</v>
      </c>
      <c r="G174" s="7">
        <v>2.24e-26</v>
      </c>
    </row>
    <row r="175" ht="20.25" spans="1:7">
      <c r="A175" s="2" t="s">
        <v>158</v>
      </c>
      <c r="B175" s="2" t="s">
        <v>159</v>
      </c>
      <c r="C175" s="6">
        <v>2.049517083</v>
      </c>
      <c r="D175" s="6">
        <v>0.861</v>
      </c>
      <c r="E175" s="6">
        <v>0.113</v>
      </c>
      <c r="F175" s="7">
        <v>4.3e-304</v>
      </c>
      <c r="G175" s="7">
        <v>1.1e-299</v>
      </c>
    </row>
    <row r="176" ht="20.25" spans="1:7">
      <c r="A176" s="2" t="s">
        <v>158</v>
      </c>
      <c r="B176" s="2" t="s">
        <v>160</v>
      </c>
      <c r="C176" s="6">
        <v>1.683455451</v>
      </c>
      <c r="D176" s="6">
        <v>0.903</v>
      </c>
      <c r="E176" s="6">
        <v>0.196</v>
      </c>
      <c r="F176" s="7">
        <v>3.83e-250</v>
      </c>
      <c r="G176" s="7">
        <v>9.82e-246</v>
      </c>
    </row>
    <row r="177" ht="20.25" spans="1:7">
      <c r="A177" s="2" t="s">
        <v>158</v>
      </c>
      <c r="B177" s="2" t="s">
        <v>161</v>
      </c>
      <c r="C177" s="6">
        <v>1.581329549</v>
      </c>
      <c r="D177" s="6">
        <v>0.865</v>
      </c>
      <c r="E177" s="6">
        <v>0.17</v>
      </c>
      <c r="F177" s="7">
        <v>4.42e-244</v>
      </c>
      <c r="G177" s="7">
        <v>1.13e-239</v>
      </c>
    </row>
    <row r="178" ht="20.25" spans="1:7">
      <c r="A178" s="2" t="s">
        <v>158</v>
      </c>
      <c r="B178" s="2" t="s">
        <v>162</v>
      </c>
      <c r="C178" s="6">
        <v>1.451325992</v>
      </c>
      <c r="D178" s="6">
        <v>0.835</v>
      </c>
      <c r="E178" s="6">
        <v>0.166</v>
      </c>
      <c r="F178" s="7">
        <v>3.02e-225</v>
      </c>
      <c r="G178" s="7">
        <v>7.75e-221</v>
      </c>
    </row>
    <row r="179" ht="20.25" spans="1:7">
      <c r="A179" s="2" t="s">
        <v>158</v>
      </c>
      <c r="B179" s="2" t="s">
        <v>53</v>
      </c>
      <c r="C179" s="6">
        <v>2.268777554</v>
      </c>
      <c r="D179" s="6">
        <v>0.984</v>
      </c>
      <c r="E179" s="6">
        <v>0.239</v>
      </c>
      <c r="F179" s="7">
        <v>2.34e-218</v>
      </c>
      <c r="G179" s="7">
        <v>5.99e-214</v>
      </c>
    </row>
    <row r="180" ht="20.25" spans="1:7">
      <c r="A180" s="2" t="s">
        <v>158</v>
      </c>
      <c r="B180" s="2" t="s">
        <v>60</v>
      </c>
      <c r="C180" s="6">
        <v>1.327216052</v>
      </c>
      <c r="D180" s="6">
        <v>0.987</v>
      </c>
      <c r="E180" s="6">
        <v>0.571</v>
      </c>
      <c r="F180" s="7">
        <v>1.41e-118</v>
      </c>
      <c r="G180" s="7">
        <v>3.61e-114</v>
      </c>
    </row>
    <row r="181" ht="20.25" spans="1:7">
      <c r="A181" s="2" t="s">
        <v>158</v>
      </c>
      <c r="B181" s="2" t="s">
        <v>59</v>
      </c>
      <c r="C181" s="6">
        <v>1.313060055</v>
      </c>
      <c r="D181" s="6">
        <v>0.929</v>
      </c>
      <c r="E181" s="6">
        <v>0.369</v>
      </c>
      <c r="F181" s="7">
        <v>1.34e-107</v>
      </c>
      <c r="G181" s="7">
        <v>3.43e-103</v>
      </c>
    </row>
    <row r="182" ht="20.25" spans="1:7">
      <c r="A182" s="2" t="s">
        <v>158</v>
      </c>
      <c r="B182" s="2" t="s">
        <v>163</v>
      </c>
      <c r="C182" s="6">
        <v>1.28004002</v>
      </c>
      <c r="D182" s="6">
        <v>0.897</v>
      </c>
      <c r="E182" s="6">
        <v>0.365</v>
      </c>
      <c r="F182" s="7">
        <v>5.76e-106</v>
      </c>
      <c r="G182" s="7">
        <v>1.48e-101</v>
      </c>
    </row>
    <row r="183" ht="20.25" spans="1:7">
      <c r="A183" s="2" t="s">
        <v>158</v>
      </c>
      <c r="B183" s="2" t="s">
        <v>164</v>
      </c>
      <c r="C183" s="6">
        <v>1.173689022</v>
      </c>
      <c r="D183" s="6">
        <v>0.703</v>
      </c>
      <c r="E183" s="6">
        <v>0.261</v>
      </c>
      <c r="F183" s="7">
        <v>3.24e-87</v>
      </c>
      <c r="G183" s="7">
        <v>8.31e-83</v>
      </c>
    </row>
    <row r="184" ht="20.25" spans="1:7">
      <c r="A184" s="2" t="s">
        <v>158</v>
      </c>
      <c r="B184" s="2" t="s">
        <v>165</v>
      </c>
      <c r="C184" s="6">
        <v>1.307501773</v>
      </c>
      <c r="D184" s="6">
        <v>0.655</v>
      </c>
      <c r="E184" s="6">
        <v>0.249</v>
      </c>
      <c r="F184" s="7">
        <v>1.83e-50</v>
      </c>
      <c r="G184" s="7">
        <v>4.68e-46</v>
      </c>
    </row>
    <row r="185" ht="20.25" spans="1:7">
      <c r="A185" s="2" t="s">
        <v>166</v>
      </c>
      <c r="B185" s="2" t="s">
        <v>66</v>
      </c>
      <c r="C185" s="6">
        <v>0.940509323</v>
      </c>
      <c r="D185" s="6">
        <v>0.42</v>
      </c>
      <c r="E185" s="6">
        <v>0.066</v>
      </c>
      <c r="F185" s="7">
        <v>1.21e-142</v>
      </c>
      <c r="G185" s="7">
        <v>3.1e-138</v>
      </c>
    </row>
    <row r="186" ht="20.25" spans="1:7">
      <c r="A186" s="2" t="s">
        <v>166</v>
      </c>
      <c r="B186" s="2" t="s">
        <v>167</v>
      </c>
      <c r="C186" s="6">
        <v>0.563474988</v>
      </c>
      <c r="D186" s="6">
        <v>0.327</v>
      </c>
      <c r="E186" s="6">
        <v>0.075</v>
      </c>
      <c r="F186" s="7">
        <v>1.57e-75</v>
      </c>
      <c r="G186" s="7">
        <v>4.02e-71</v>
      </c>
    </row>
    <row r="187" ht="20.25" spans="1:7">
      <c r="A187" s="2" t="s">
        <v>166</v>
      </c>
      <c r="B187" s="2" t="s">
        <v>168</v>
      </c>
      <c r="C187" s="6">
        <v>0.699003494</v>
      </c>
      <c r="D187" s="6">
        <v>0.422</v>
      </c>
      <c r="E187" s="6">
        <v>0.15</v>
      </c>
      <c r="F187" s="7">
        <v>2.74e-62</v>
      </c>
      <c r="G187" s="7">
        <v>7.02e-58</v>
      </c>
    </row>
    <row r="188" ht="20.25" spans="1:7">
      <c r="A188" s="2" t="s">
        <v>169</v>
      </c>
      <c r="B188" s="2" t="s">
        <v>170</v>
      </c>
      <c r="C188" s="6">
        <v>2.357363755</v>
      </c>
      <c r="D188" s="6">
        <v>0.979</v>
      </c>
      <c r="E188" s="6">
        <v>0.651</v>
      </c>
      <c r="F188" s="7">
        <v>0</v>
      </c>
      <c r="G188" s="7">
        <v>0</v>
      </c>
    </row>
    <row r="189" ht="20.25" spans="1:7">
      <c r="A189" s="2" t="s">
        <v>169</v>
      </c>
      <c r="B189" s="2" t="s">
        <v>165</v>
      </c>
      <c r="C189" s="6">
        <v>1.684884969</v>
      </c>
      <c r="D189" s="6">
        <v>0.761</v>
      </c>
      <c r="E189" s="6">
        <v>0.097</v>
      </c>
      <c r="F189" s="7">
        <v>0</v>
      </c>
      <c r="G189" s="7">
        <v>0</v>
      </c>
    </row>
    <row r="190" ht="20.25" spans="1:7">
      <c r="A190" s="2" t="s">
        <v>169</v>
      </c>
      <c r="B190" s="2" t="s">
        <v>171</v>
      </c>
      <c r="C190" s="6">
        <v>1.677528558</v>
      </c>
      <c r="D190" s="6">
        <v>0.96</v>
      </c>
      <c r="E190" s="6">
        <v>0.582</v>
      </c>
      <c r="F190" s="7">
        <v>0</v>
      </c>
      <c r="G190" s="7">
        <v>0</v>
      </c>
    </row>
    <row r="191" ht="20.25" spans="1:7">
      <c r="A191" s="2" t="s">
        <v>169</v>
      </c>
      <c r="B191" s="2" t="s">
        <v>172</v>
      </c>
      <c r="C191" s="6">
        <v>1.60326229</v>
      </c>
      <c r="D191" s="6">
        <v>0.946</v>
      </c>
      <c r="E191" s="6">
        <v>0.148</v>
      </c>
      <c r="F191" s="7">
        <v>0</v>
      </c>
      <c r="G191" s="7">
        <v>0</v>
      </c>
    </row>
    <row r="192" ht="20.25" spans="1:7">
      <c r="A192" s="2" t="s">
        <v>169</v>
      </c>
      <c r="B192" s="2" t="s">
        <v>130</v>
      </c>
      <c r="C192" s="6">
        <v>1.296137971</v>
      </c>
      <c r="D192" s="6">
        <v>0.884</v>
      </c>
      <c r="E192" s="6">
        <v>0.262</v>
      </c>
      <c r="F192" s="7">
        <v>0</v>
      </c>
      <c r="G192" s="7">
        <v>0</v>
      </c>
    </row>
    <row r="193" ht="20.25" spans="1:7">
      <c r="A193" s="2" t="s">
        <v>169</v>
      </c>
      <c r="B193" s="2" t="s">
        <v>173</v>
      </c>
      <c r="C193" s="6">
        <v>1.282695555</v>
      </c>
      <c r="D193" s="6">
        <v>0.932</v>
      </c>
      <c r="E193" s="6">
        <v>0.591</v>
      </c>
      <c r="F193" s="7">
        <v>0</v>
      </c>
      <c r="G193" s="7">
        <v>0</v>
      </c>
    </row>
    <row r="194" ht="20.25" spans="1:7">
      <c r="A194" s="2" t="s">
        <v>169</v>
      </c>
      <c r="B194" s="2" t="s">
        <v>174</v>
      </c>
      <c r="C194" s="6">
        <v>1.546582406</v>
      </c>
      <c r="D194" s="6">
        <v>0.941</v>
      </c>
      <c r="E194" s="6">
        <v>0.557</v>
      </c>
      <c r="F194" s="7">
        <v>1.09e-307</v>
      </c>
      <c r="G194" s="7">
        <v>2.79e-303</v>
      </c>
    </row>
    <row r="195" ht="20.25" spans="1:7">
      <c r="A195" s="2" t="s">
        <v>169</v>
      </c>
      <c r="B195" s="2" t="s">
        <v>175</v>
      </c>
      <c r="C195" s="6">
        <v>1.117977474</v>
      </c>
      <c r="D195" s="6">
        <v>0.948</v>
      </c>
      <c r="E195" s="6">
        <v>0.623</v>
      </c>
      <c r="F195" s="7">
        <v>8.15e-262</v>
      </c>
      <c r="G195" s="7">
        <v>2.09e-257</v>
      </c>
    </row>
    <row r="196" ht="20.25" spans="1:7">
      <c r="A196" s="2" t="s">
        <v>169</v>
      </c>
      <c r="B196" s="2" t="s">
        <v>176</v>
      </c>
      <c r="C196" s="6">
        <v>1.314544612</v>
      </c>
      <c r="D196" s="6">
        <v>0.948</v>
      </c>
      <c r="E196" s="6">
        <v>0.692</v>
      </c>
      <c r="F196" s="7">
        <v>2.32e-251</v>
      </c>
      <c r="G196" s="7">
        <v>5.94e-247</v>
      </c>
    </row>
    <row r="197" ht="20.25" spans="1:7">
      <c r="A197" s="2" t="s">
        <v>169</v>
      </c>
      <c r="B197" s="2" t="s">
        <v>177</v>
      </c>
      <c r="C197" s="6">
        <v>1.125822978</v>
      </c>
      <c r="D197" s="6">
        <v>0.892</v>
      </c>
      <c r="E197" s="6">
        <v>0.566</v>
      </c>
      <c r="F197" s="7">
        <v>6.36e-249</v>
      </c>
      <c r="G197" s="7">
        <v>1.63e-244</v>
      </c>
    </row>
    <row r="198" ht="20.25" spans="1:7">
      <c r="A198" s="2" t="s">
        <v>178</v>
      </c>
      <c r="B198" s="2" t="s">
        <v>44</v>
      </c>
      <c r="C198" s="6">
        <v>3.12820584</v>
      </c>
      <c r="D198" s="6">
        <v>0.885</v>
      </c>
      <c r="E198" s="6">
        <v>0.017</v>
      </c>
      <c r="F198" s="7">
        <v>0</v>
      </c>
      <c r="G198" s="7">
        <v>0</v>
      </c>
    </row>
    <row r="199" ht="20.25" spans="1:7">
      <c r="A199" s="2" t="s">
        <v>178</v>
      </c>
      <c r="B199" s="2" t="s">
        <v>179</v>
      </c>
      <c r="C199" s="6">
        <v>1.932514197</v>
      </c>
      <c r="D199" s="6">
        <v>0.281</v>
      </c>
      <c r="E199" s="6">
        <v>0</v>
      </c>
      <c r="F199" s="7">
        <v>0</v>
      </c>
      <c r="G199" s="7">
        <v>0</v>
      </c>
    </row>
    <row r="200" ht="20.25" spans="1:7">
      <c r="A200" s="2" t="s">
        <v>178</v>
      </c>
      <c r="B200" s="2" t="s">
        <v>180</v>
      </c>
      <c r="C200" s="6">
        <v>1.679686431</v>
      </c>
      <c r="D200" s="6">
        <v>0.709</v>
      </c>
      <c r="E200" s="6">
        <v>0.121</v>
      </c>
      <c r="F200" s="7">
        <v>6.64e-259</v>
      </c>
      <c r="G200" s="7">
        <v>1.7e-254</v>
      </c>
    </row>
    <row r="201" ht="20.25" spans="1:7">
      <c r="A201" s="2" t="s">
        <v>178</v>
      </c>
      <c r="B201" s="2" t="s">
        <v>147</v>
      </c>
      <c r="C201" s="6">
        <v>2.539058624</v>
      </c>
      <c r="D201" s="6">
        <v>0.762</v>
      </c>
      <c r="E201" s="6">
        <v>0.291</v>
      </c>
      <c r="F201" s="7">
        <v>5.03e-117</v>
      </c>
      <c r="G201" s="7">
        <v>1.29e-112</v>
      </c>
    </row>
    <row r="202" ht="20.25" spans="1:7">
      <c r="A202" s="2" t="s">
        <v>178</v>
      </c>
      <c r="B202" s="2" t="s">
        <v>181</v>
      </c>
      <c r="C202" s="6">
        <v>2.021280058</v>
      </c>
      <c r="D202" s="6">
        <v>0.791</v>
      </c>
      <c r="E202" s="6">
        <v>0.407</v>
      </c>
      <c r="F202" s="7">
        <v>2.92e-104</v>
      </c>
      <c r="G202" s="7">
        <v>7.49e-100</v>
      </c>
    </row>
    <row r="203" ht="20.25" spans="1:7">
      <c r="A203" s="2" t="s">
        <v>178</v>
      </c>
      <c r="B203" s="2" t="s">
        <v>182</v>
      </c>
      <c r="C203" s="6">
        <v>1.587537743</v>
      </c>
      <c r="D203" s="6">
        <v>0.928</v>
      </c>
      <c r="E203" s="6">
        <v>0.614</v>
      </c>
      <c r="F203" s="7">
        <v>1.99e-95</v>
      </c>
      <c r="G203" s="7">
        <v>5.1e-91</v>
      </c>
    </row>
    <row r="204" ht="20.25" spans="1:7">
      <c r="A204" s="2" t="s">
        <v>178</v>
      </c>
      <c r="B204" s="2" t="s">
        <v>183</v>
      </c>
      <c r="C204" s="6">
        <v>1.533408749</v>
      </c>
      <c r="D204" s="6">
        <v>0.726</v>
      </c>
      <c r="E204" s="6">
        <v>0.339</v>
      </c>
      <c r="F204" s="7">
        <v>2.42e-95</v>
      </c>
      <c r="G204" s="7">
        <v>6.2e-91</v>
      </c>
    </row>
    <row r="205" ht="20.25" spans="1:7">
      <c r="A205" s="2" t="s">
        <v>178</v>
      </c>
      <c r="B205" s="2" t="s">
        <v>184</v>
      </c>
      <c r="C205" s="6">
        <v>1.464411888</v>
      </c>
      <c r="D205" s="6">
        <v>0.781</v>
      </c>
      <c r="E205" s="6">
        <v>0.371</v>
      </c>
      <c r="F205" s="7">
        <v>3.33e-94</v>
      </c>
      <c r="G205" s="7">
        <v>8.54e-90</v>
      </c>
    </row>
    <row r="206" ht="20.25" spans="1:7">
      <c r="A206" s="2" t="s">
        <v>178</v>
      </c>
      <c r="B206" s="2" t="s">
        <v>185</v>
      </c>
      <c r="C206" s="6">
        <v>1.422405213</v>
      </c>
      <c r="D206" s="6">
        <v>0.858</v>
      </c>
      <c r="E206" s="6">
        <v>0.547</v>
      </c>
      <c r="F206" s="7">
        <v>3.13e-89</v>
      </c>
      <c r="G206" s="7">
        <v>8.02e-85</v>
      </c>
    </row>
    <row r="207" ht="20.25" spans="1:7">
      <c r="A207" s="2" t="s">
        <v>178</v>
      </c>
      <c r="B207" s="2" t="s">
        <v>186</v>
      </c>
      <c r="C207" s="6">
        <v>1.442052885</v>
      </c>
      <c r="D207" s="6">
        <v>0.502</v>
      </c>
      <c r="E207" s="6">
        <v>0.175</v>
      </c>
      <c r="F207" s="7">
        <v>1.01e-74</v>
      </c>
      <c r="G207" s="7">
        <v>2.59e-70</v>
      </c>
    </row>
    <row r="208" ht="20.25" spans="1:7">
      <c r="A208" s="2" t="s">
        <v>187</v>
      </c>
      <c r="B208" s="2" t="s">
        <v>134</v>
      </c>
      <c r="C208" s="6">
        <v>3.423506061</v>
      </c>
      <c r="D208" s="6">
        <v>0.835</v>
      </c>
      <c r="E208" s="6">
        <v>0.032</v>
      </c>
      <c r="F208" s="7">
        <v>0</v>
      </c>
      <c r="G208" s="7">
        <v>0</v>
      </c>
    </row>
    <row r="209" ht="20.25" spans="1:7">
      <c r="A209" s="2" t="s">
        <v>187</v>
      </c>
      <c r="B209" s="2" t="s">
        <v>188</v>
      </c>
      <c r="C209" s="6">
        <v>2.78329014</v>
      </c>
      <c r="D209" s="6">
        <v>0.807</v>
      </c>
      <c r="E209" s="6">
        <v>0.09</v>
      </c>
      <c r="F209" s="7">
        <v>0</v>
      </c>
      <c r="G209" s="7">
        <v>0</v>
      </c>
    </row>
    <row r="210" ht="20.25" spans="1:7">
      <c r="A210" s="2" t="s">
        <v>187</v>
      </c>
      <c r="B210" s="2" t="s">
        <v>189</v>
      </c>
      <c r="C210" s="6">
        <v>2.728589256</v>
      </c>
      <c r="D210" s="6">
        <v>0.871</v>
      </c>
      <c r="E210" s="6">
        <v>0.089</v>
      </c>
      <c r="F210" s="7">
        <v>0</v>
      </c>
      <c r="G210" s="7">
        <v>0</v>
      </c>
    </row>
    <row r="211" ht="20.25" spans="1:7">
      <c r="A211" s="2" t="s">
        <v>187</v>
      </c>
      <c r="B211" s="2" t="s">
        <v>190</v>
      </c>
      <c r="C211" s="6">
        <v>2.50415386</v>
      </c>
      <c r="D211" s="6">
        <v>0.599</v>
      </c>
      <c r="E211" s="6">
        <v>0.043</v>
      </c>
      <c r="F211" s="7">
        <v>0</v>
      </c>
      <c r="G211" s="7">
        <v>0</v>
      </c>
    </row>
    <row r="212" ht="20.25" spans="1:7">
      <c r="A212" s="2" t="s">
        <v>187</v>
      </c>
      <c r="B212" s="2" t="s">
        <v>191</v>
      </c>
      <c r="C212" s="6">
        <v>2.385681952</v>
      </c>
      <c r="D212" s="6">
        <v>0.854</v>
      </c>
      <c r="E212" s="6">
        <v>0.294</v>
      </c>
      <c r="F212" s="7">
        <v>0</v>
      </c>
      <c r="G212" s="7">
        <v>0</v>
      </c>
    </row>
    <row r="213" ht="20.25" spans="1:7">
      <c r="A213" s="2" t="s">
        <v>187</v>
      </c>
      <c r="B213" s="2" t="s">
        <v>192</v>
      </c>
      <c r="C213" s="6">
        <v>2.350765243</v>
      </c>
      <c r="D213" s="6">
        <v>0.803</v>
      </c>
      <c r="E213" s="6">
        <v>0.087</v>
      </c>
      <c r="F213" s="7">
        <v>0</v>
      </c>
      <c r="G213" s="7">
        <v>0</v>
      </c>
    </row>
    <row r="214" ht="20.25" spans="1:7">
      <c r="A214" s="2" t="s">
        <v>187</v>
      </c>
      <c r="B214" s="2" t="s">
        <v>193</v>
      </c>
      <c r="C214" s="6">
        <v>2.258058256</v>
      </c>
      <c r="D214" s="6">
        <v>0.671</v>
      </c>
      <c r="E214" s="6">
        <v>0.071</v>
      </c>
      <c r="F214" s="7">
        <v>0</v>
      </c>
      <c r="G214" s="7">
        <v>0</v>
      </c>
    </row>
    <row r="215" ht="20.25" spans="1:7">
      <c r="A215" s="2" t="s">
        <v>187</v>
      </c>
      <c r="B215" s="2" t="s">
        <v>194</v>
      </c>
      <c r="C215" s="6">
        <v>2.255142522</v>
      </c>
      <c r="D215" s="6">
        <v>0.582</v>
      </c>
      <c r="E215" s="6">
        <v>0.045</v>
      </c>
      <c r="F215" s="7">
        <v>0</v>
      </c>
      <c r="G215" s="7">
        <v>0</v>
      </c>
    </row>
    <row r="216" ht="20.25" spans="1:7">
      <c r="A216" s="2" t="s">
        <v>187</v>
      </c>
      <c r="B216" s="2" t="s">
        <v>195</v>
      </c>
      <c r="C216" s="6">
        <v>2.195096945</v>
      </c>
      <c r="D216" s="6">
        <v>0.691</v>
      </c>
      <c r="E216" s="6">
        <v>0.061</v>
      </c>
      <c r="F216" s="7">
        <v>0</v>
      </c>
      <c r="G216" s="7">
        <v>0</v>
      </c>
    </row>
    <row r="217" ht="20.25" spans="1:7">
      <c r="A217" s="2" t="s">
        <v>187</v>
      </c>
      <c r="B217" s="2" t="s">
        <v>196</v>
      </c>
      <c r="C217" s="6">
        <v>2.186241187</v>
      </c>
      <c r="D217" s="6">
        <v>0.728</v>
      </c>
      <c r="E217" s="6">
        <v>0.107</v>
      </c>
      <c r="F217" s="7">
        <v>0</v>
      </c>
      <c r="G217" s="7">
        <v>0</v>
      </c>
    </row>
    <row r="218" ht="20.25" spans="1:7">
      <c r="A218" s="2" t="s">
        <v>197</v>
      </c>
      <c r="B218" s="2" t="s">
        <v>198</v>
      </c>
      <c r="C218" s="6">
        <v>3.73031677</v>
      </c>
      <c r="D218" s="6">
        <v>0.987</v>
      </c>
      <c r="E218" s="6">
        <v>0.119</v>
      </c>
      <c r="F218" s="7">
        <v>0</v>
      </c>
      <c r="G218" s="7">
        <v>0</v>
      </c>
    </row>
    <row r="219" ht="20.25" spans="1:7">
      <c r="A219" s="2" t="s">
        <v>197</v>
      </c>
      <c r="B219" s="2" t="s">
        <v>199</v>
      </c>
      <c r="C219" s="6">
        <v>2.946945722</v>
      </c>
      <c r="D219" s="6">
        <v>0.997</v>
      </c>
      <c r="E219" s="6">
        <v>0.211</v>
      </c>
      <c r="F219" s="7">
        <v>0</v>
      </c>
      <c r="G219" s="7">
        <v>0</v>
      </c>
    </row>
    <row r="220" ht="20.25" spans="1:7">
      <c r="A220" s="2" t="s">
        <v>197</v>
      </c>
      <c r="B220" s="2" t="s">
        <v>190</v>
      </c>
      <c r="C220" s="6">
        <v>2.88421322</v>
      </c>
      <c r="D220" s="6">
        <v>0.958</v>
      </c>
      <c r="E220" s="6">
        <v>0.091</v>
      </c>
      <c r="F220" s="7">
        <v>0</v>
      </c>
      <c r="G220" s="7">
        <v>0</v>
      </c>
    </row>
    <row r="221" ht="20.25" spans="1:7">
      <c r="A221" s="2" t="s">
        <v>197</v>
      </c>
      <c r="B221" s="2" t="s">
        <v>200</v>
      </c>
      <c r="C221" s="6">
        <v>2.878811133</v>
      </c>
      <c r="D221" s="6">
        <v>0.679</v>
      </c>
      <c r="E221" s="6">
        <v>0.002</v>
      </c>
      <c r="F221" s="7">
        <v>0</v>
      </c>
      <c r="G221" s="7">
        <v>0</v>
      </c>
    </row>
    <row r="222" ht="20.25" spans="1:7">
      <c r="A222" s="2" t="s">
        <v>197</v>
      </c>
      <c r="B222" s="2" t="s">
        <v>105</v>
      </c>
      <c r="C222" s="6">
        <v>2.762773975</v>
      </c>
      <c r="D222" s="6">
        <v>0.935</v>
      </c>
      <c r="E222" s="6">
        <v>0.096</v>
      </c>
      <c r="F222" s="7">
        <v>0</v>
      </c>
      <c r="G222" s="7">
        <v>0</v>
      </c>
    </row>
    <row r="223" ht="20.25" spans="1:7">
      <c r="A223" s="2" t="s">
        <v>197</v>
      </c>
      <c r="B223" s="2" t="s">
        <v>201</v>
      </c>
      <c r="C223" s="6">
        <v>2.745975741</v>
      </c>
      <c r="D223" s="6">
        <v>0.89</v>
      </c>
      <c r="E223" s="6">
        <v>0.008</v>
      </c>
      <c r="F223" s="7">
        <v>0</v>
      </c>
      <c r="G223" s="7">
        <v>0</v>
      </c>
    </row>
    <row r="224" ht="20.25" spans="1:7">
      <c r="A224" s="2" t="s">
        <v>197</v>
      </c>
      <c r="B224" s="2" t="s">
        <v>202</v>
      </c>
      <c r="C224" s="6">
        <v>2.724620315</v>
      </c>
      <c r="D224" s="6">
        <v>0.851</v>
      </c>
      <c r="E224" s="6">
        <v>0.047</v>
      </c>
      <c r="F224" s="7">
        <v>0</v>
      </c>
      <c r="G224" s="7">
        <v>0</v>
      </c>
    </row>
    <row r="225" ht="20.25" spans="1:7">
      <c r="A225" s="2" t="s">
        <v>197</v>
      </c>
      <c r="B225" s="2" t="s">
        <v>114</v>
      </c>
      <c r="C225" s="6">
        <v>2.476878414</v>
      </c>
      <c r="D225" s="6">
        <v>0.847</v>
      </c>
      <c r="E225" s="6">
        <v>0.099</v>
      </c>
      <c r="F225" s="7">
        <v>0</v>
      </c>
      <c r="G225" s="7">
        <v>0</v>
      </c>
    </row>
    <row r="226" ht="20.25" spans="1:7">
      <c r="A226" s="2" t="s">
        <v>197</v>
      </c>
      <c r="B226" s="2" t="s">
        <v>203</v>
      </c>
      <c r="C226" s="6">
        <v>2.258693975</v>
      </c>
      <c r="D226" s="6">
        <v>0.623</v>
      </c>
      <c r="E226" s="6">
        <v>0.004</v>
      </c>
      <c r="F226" s="7">
        <v>0</v>
      </c>
      <c r="G226" s="7">
        <v>0</v>
      </c>
    </row>
    <row r="227" ht="20.25" spans="1:7">
      <c r="A227" s="2" t="s">
        <v>197</v>
      </c>
      <c r="B227" s="2" t="s">
        <v>70</v>
      </c>
      <c r="C227" s="6">
        <v>2.353561</v>
      </c>
      <c r="D227" s="6">
        <v>0.987</v>
      </c>
      <c r="E227" s="6">
        <v>0.415</v>
      </c>
      <c r="F227" s="7">
        <v>5.45e-219</v>
      </c>
      <c r="G227" s="7">
        <v>1.35e-214</v>
      </c>
    </row>
    <row r="228" ht="20.25" spans="1:7">
      <c r="A228" s="2" t="s">
        <v>204</v>
      </c>
      <c r="B228" s="2" t="s">
        <v>205</v>
      </c>
      <c r="C228" s="6">
        <v>2.883897559</v>
      </c>
      <c r="D228" s="6">
        <v>0.965</v>
      </c>
      <c r="E228" s="6">
        <v>0.065</v>
      </c>
      <c r="F228" s="7">
        <v>0</v>
      </c>
      <c r="G228" s="7">
        <v>0</v>
      </c>
    </row>
    <row r="229" ht="20.25" spans="1:7">
      <c r="A229" s="2" t="s">
        <v>204</v>
      </c>
      <c r="B229" s="2" t="s">
        <v>130</v>
      </c>
      <c r="C229" s="6">
        <v>2.876198452</v>
      </c>
      <c r="D229" s="6">
        <v>0.979</v>
      </c>
      <c r="E229" s="6">
        <v>0.094</v>
      </c>
      <c r="F229" s="7">
        <v>0</v>
      </c>
      <c r="G229" s="7">
        <v>0</v>
      </c>
    </row>
    <row r="230" ht="20.25" spans="1:7">
      <c r="A230" s="2" t="s">
        <v>204</v>
      </c>
      <c r="B230" s="2" t="s">
        <v>206</v>
      </c>
      <c r="C230" s="6">
        <v>2.362824137</v>
      </c>
      <c r="D230" s="6">
        <v>0.934</v>
      </c>
      <c r="E230" s="6">
        <v>0.042</v>
      </c>
      <c r="F230" s="7">
        <v>0</v>
      </c>
      <c r="G230" s="7">
        <v>0</v>
      </c>
    </row>
    <row r="231" ht="20.25" spans="1:7">
      <c r="A231" s="2" t="s">
        <v>204</v>
      </c>
      <c r="B231" s="2" t="s">
        <v>207</v>
      </c>
      <c r="C231" s="6">
        <v>2.158149212</v>
      </c>
      <c r="D231" s="6">
        <v>0.889</v>
      </c>
      <c r="E231" s="6">
        <v>0.022</v>
      </c>
      <c r="F231" s="7">
        <v>0</v>
      </c>
      <c r="G231" s="7">
        <v>0</v>
      </c>
    </row>
    <row r="232" ht="20.25" spans="1:7">
      <c r="A232" s="2" t="s">
        <v>204</v>
      </c>
      <c r="B232" s="2" t="s">
        <v>125</v>
      </c>
      <c r="C232" s="6">
        <v>2.070821398</v>
      </c>
      <c r="D232" s="6">
        <v>0.962</v>
      </c>
      <c r="E232" s="6">
        <v>0.225</v>
      </c>
      <c r="F232" s="7">
        <v>0</v>
      </c>
      <c r="G232" s="7">
        <v>0</v>
      </c>
    </row>
    <row r="233" ht="20.25" spans="1:7">
      <c r="A233" s="2" t="s">
        <v>204</v>
      </c>
      <c r="B233" s="2" t="s">
        <v>208</v>
      </c>
      <c r="C233" s="6">
        <v>2.067945</v>
      </c>
      <c r="D233" s="6">
        <v>0.963</v>
      </c>
      <c r="E233" s="6">
        <v>0.228</v>
      </c>
      <c r="F233" s="7">
        <v>0</v>
      </c>
      <c r="G233" s="7">
        <v>0</v>
      </c>
    </row>
    <row r="234" ht="20.25" spans="1:7">
      <c r="A234" s="2" t="s">
        <v>204</v>
      </c>
      <c r="B234" s="2" t="s">
        <v>209</v>
      </c>
      <c r="C234" s="6">
        <v>1.982378197</v>
      </c>
      <c r="D234" s="6">
        <v>0.966</v>
      </c>
      <c r="E234" s="6">
        <v>0.238</v>
      </c>
      <c r="F234" s="7">
        <v>0</v>
      </c>
      <c r="G234" s="7">
        <v>0</v>
      </c>
    </row>
    <row r="235" ht="20.25" spans="1:7">
      <c r="A235" s="2" t="s">
        <v>204</v>
      </c>
      <c r="B235" s="2" t="s">
        <v>210</v>
      </c>
      <c r="C235" s="6">
        <v>1.881333365</v>
      </c>
      <c r="D235" s="6">
        <v>0.937</v>
      </c>
      <c r="E235" s="6">
        <v>0.107</v>
      </c>
      <c r="F235" s="7">
        <v>0</v>
      </c>
      <c r="G235" s="7">
        <v>0</v>
      </c>
    </row>
    <row r="236" ht="20.25" spans="1:7">
      <c r="A236" s="2" t="s">
        <v>204</v>
      </c>
      <c r="B236" s="2" t="s">
        <v>211</v>
      </c>
      <c r="C236" s="6">
        <v>1.834289849</v>
      </c>
      <c r="D236" s="6">
        <v>0.813</v>
      </c>
      <c r="E236" s="6">
        <v>0.044</v>
      </c>
      <c r="F236" s="7">
        <v>0</v>
      </c>
      <c r="G236" s="7">
        <v>0</v>
      </c>
    </row>
    <row r="237" ht="20.25" spans="1:7">
      <c r="A237" s="2" t="s">
        <v>204</v>
      </c>
      <c r="B237" s="2" t="s">
        <v>212</v>
      </c>
      <c r="C237" s="6">
        <v>1.783667795</v>
      </c>
      <c r="D237" s="6">
        <v>0.927</v>
      </c>
      <c r="E237" s="6">
        <v>0.183</v>
      </c>
      <c r="F237" s="7">
        <v>0</v>
      </c>
      <c r="G237" s="7">
        <v>0</v>
      </c>
    </row>
    <row r="238" ht="20.25" spans="1:7">
      <c r="A238" s="2" t="s">
        <v>213</v>
      </c>
      <c r="B238" s="2" t="s">
        <v>130</v>
      </c>
      <c r="C238" s="6">
        <v>2.750338792</v>
      </c>
      <c r="D238" s="6">
        <v>0.983</v>
      </c>
      <c r="E238" s="6">
        <v>0.108</v>
      </c>
      <c r="F238" s="7">
        <v>0</v>
      </c>
      <c r="G238" s="7">
        <v>0</v>
      </c>
    </row>
    <row r="239" ht="20.25" spans="1:7">
      <c r="A239" s="2" t="s">
        <v>213</v>
      </c>
      <c r="B239" s="2" t="s">
        <v>98</v>
      </c>
      <c r="C239" s="6">
        <v>2.35327963</v>
      </c>
      <c r="D239" s="6">
        <v>0.976</v>
      </c>
      <c r="E239" s="6">
        <v>0.217</v>
      </c>
      <c r="F239" s="7">
        <v>0</v>
      </c>
      <c r="G239" s="7">
        <v>0</v>
      </c>
    </row>
    <row r="240" ht="20.25" spans="1:7">
      <c r="A240" s="2" t="s">
        <v>213</v>
      </c>
      <c r="B240" s="2" t="s">
        <v>214</v>
      </c>
      <c r="C240" s="6">
        <v>2.302486063</v>
      </c>
      <c r="D240" s="6">
        <v>0.936</v>
      </c>
      <c r="E240" s="6">
        <v>0.099</v>
      </c>
      <c r="F240" s="7">
        <v>0</v>
      </c>
      <c r="G240" s="7">
        <v>0</v>
      </c>
    </row>
    <row r="241" ht="20.25" spans="1:7">
      <c r="A241" s="2" t="s">
        <v>213</v>
      </c>
      <c r="B241" s="2" t="s">
        <v>215</v>
      </c>
      <c r="C241" s="6">
        <v>1.718643282</v>
      </c>
      <c r="D241" s="6">
        <v>0.914</v>
      </c>
      <c r="E241" s="6">
        <v>0.089</v>
      </c>
      <c r="F241" s="7">
        <v>0</v>
      </c>
      <c r="G241" s="7">
        <v>0</v>
      </c>
    </row>
    <row r="242" ht="20.25" spans="1:7">
      <c r="A242" s="2" t="s">
        <v>213</v>
      </c>
      <c r="B242" s="2" t="s">
        <v>216</v>
      </c>
      <c r="C242" s="6">
        <v>1.709176708</v>
      </c>
      <c r="D242" s="6">
        <v>0.956</v>
      </c>
      <c r="E242" s="6">
        <v>0.235</v>
      </c>
      <c r="F242" s="7">
        <v>0</v>
      </c>
      <c r="G242" s="7">
        <v>0</v>
      </c>
    </row>
    <row r="243" ht="20.25" spans="1:7">
      <c r="A243" s="2" t="s">
        <v>213</v>
      </c>
      <c r="B243" s="2" t="s">
        <v>217</v>
      </c>
      <c r="C243" s="6">
        <v>1.696996198</v>
      </c>
      <c r="D243" s="6">
        <v>0.841</v>
      </c>
      <c r="E243" s="6">
        <v>0.107</v>
      </c>
      <c r="F243" s="7">
        <v>0</v>
      </c>
      <c r="G243" s="7">
        <v>0</v>
      </c>
    </row>
    <row r="244" ht="20.25" spans="1:7">
      <c r="A244" s="2" t="s">
        <v>213</v>
      </c>
      <c r="B244" s="2" t="s">
        <v>205</v>
      </c>
      <c r="C244" s="6">
        <v>1.649001205</v>
      </c>
      <c r="D244" s="6">
        <v>0.792</v>
      </c>
      <c r="E244" s="6">
        <v>0.088</v>
      </c>
      <c r="F244" s="7">
        <v>0</v>
      </c>
      <c r="G244" s="7">
        <v>0</v>
      </c>
    </row>
    <row r="245" ht="20.25" spans="1:7">
      <c r="A245" s="2" t="s">
        <v>213</v>
      </c>
      <c r="B245" s="2" t="s">
        <v>218</v>
      </c>
      <c r="C245" s="6">
        <v>1.493857032</v>
      </c>
      <c r="D245" s="6">
        <v>0.432</v>
      </c>
      <c r="E245" s="6">
        <v>0.027</v>
      </c>
      <c r="F245" s="7">
        <v>0</v>
      </c>
      <c r="G245" s="7">
        <v>0</v>
      </c>
    </row>
    <row r="246" ht="20.25" spans="1:7">
      <c r="A246" s="2" t="s">
        <v>213</v>
      </c>
      <c r="B246" s="2" t="s">
        <v>219</v>
      </c>
      <c r="C246" s="6">
        <v>1.474836769</v>
      </c>
      <c r="D246" s="6">
        <v>0.965</v>
      </c>
      <c r="E246" s="6">
        <v>0.326</v>
      </c>
      <c r="F246" s="7">
        <v>0</v>
      </c>
      <c r="G246" s="7">
        <v>0</v>
      </c>
    </row>
    <row r="247" ht="20.25" spans="1:7">
      <c r="A247" s="2" t="s">
        <v>213</v>
      </c>
      <c r="B247" s="2" t="s">
        <v>208</v>
      </c>
      <c r="C247" s="6">
        <v>1.469532798</v>
      </c>
      <c r="D247" s="6">
        <v>0.971</v>
      </c>
      <c r="E247" s="6">
        <v>0.239</v>
      </c>
      <c r="F247" s="7">
        <v>0</v>
      </c>
      <c r="G247" s="7">
        <v>0</v>
      </c>
    </row>
    <row r="248" ht="20.25" spans="1:7">
      <c r="A248" s="8" t="s">
        <v>220</v>
      </c>
      <c r="B248" s="8" t="s">
        <v>221</v>
      </c>
      <c r="C248" s="9">
        <v>5.968444021</v>
      </c>
      <c r="D248" s="9">
        <v>0.955</v>
      </c>
      <c r="E248" s="9">
        <v>0.438</v>
      </c>
      <c r="F248" s="10">
        <v>0</v>
      </c>
      <c r="G248" s="10">
        <v>0</v>
      </c>
    </row>
    <row r="249" ht="20.25" spans="1:7">
      <c r="A249" s="8" t="s">
        <v>220</v>
      </c>
      <c r="B249" s="8" t="s">
        <v>138</v>
      </c>
      <c r="C249" s="9">
        <v>3.716665896</v>
      </c>
      <c r="D249" s="9">
        <v>0.493</v>
      </c>
      <c r="E249" s="9">
        <v>0.017</v>
      </c>
      <c r="F249" s="10">
        <v>0</v>
      </c>
      <c r="G249" s="10">
        <v>0</v>
      </c>
    </row>
    <row r="250" ht="20.25" spans="1:7">
      <c r="A250" s="8" t="s">
        <v>220</v>
      </c>
      <c r="B250" s="8" t="s">
        <v>222</v>
      </c>
      <c r="C250" s="9">
        <v>3.525254406</v>
      </c>
      <c r="D250" s="9">
        <v>0.964</v>
      </c>
      <c r="E250" s="9">
        <v>0.013</v>
      </c>
      <c r="F250" s="10">
        <v>0</v>
      </c>
      <c r="G250" s="10">
        <v>0</v>
      </c>
    </row>
    <row r="251" ht="20.25" spans="1:7">
      <c r="A251" s="8" t="s">
        <v>220</v>
      </c>
      <c r="B251" s="8" t="s">
        <v>132</v>
      </c>
      <c r="C251" s="9">
        <v>3.112331608</v>
      </c>
      <c r="D251" s="9">
        <v>0.923</v>
      </c>
      <c r="E251" s="9">
        <v>0.266</v>
      </c>
      <c r="F251" s="10">
        <v>0</v>
      </c>
      <c r="G251" s="10">
        <v>0</v>
      </c>
    </row>
    <row r="252" ht="20.25" spans="1:7">
      <c r="A252" s="8" t="s">
        <v>220</v>
      </c>
      <c r="B252" s="8" t="s">
        <v>223</v>
      </c>
      <c r="C252" s="9">
        <v>2.916014739</v>
      </c>
      <c r="D252" s="9">
        <v>0.959</v>
      </c>
      <c r="E252" s="9">
        <v>0.218</v>
      </c>
      <c r="F252" s="10">
        <v>0</v>
      </c>
      <c r="G252" s="10">
        <v>0</v>
      </c>
    </row>
    <row r="253" ht="20.25" spans="1:7">
      <c r="A253" s="8" t="s">
        <v>220</v>
      </c>
      <c r="B253" s="8" t="s">
        <v>224</v>
      </c>
      <c r="C253" s="9">
        <v>2.760971628</v>
      </c>
      <c r="D253" s="9">
        <v>0.861</v>
      </c>
      <c r="E253" s="9">
        <v>0.074</v>
      </c>
      <c r="F253" s="10">
        <v>0</v>
      </c>
      <c r="G253" s="10">
        <v>0</v>
      </c>
    </row>
    <row r="254" ht="20.25" spans="1:7">
      <c r="A254" s="8" t="s">
        <v>220</v>
      </c>
      <c r="B254" s="8" t="s">
        <v>225</v>
      </c>
      <c r="C254" s="9">
        <v>2.618513884</v>
      </c>
      <c r="D254" s="9">
        <v>0.947</v>
      </c>
      <c r="E254" s="9">
        <v>0.081</v>
      </c>
      <c r="F254" s="10">
        <v>0</v>
      </c>
      <c r="G254" s="10">
        <v>0</v>
      </c>
    </row>
    <row r="255" ht="20.25" spans="1:7">
      <c r="A255" s="8" t="s">
        <v>220</v>
      </c>
      <c r="B255" s="8" t="s">
        <v>226</v>
      </c>
      <c r="C255" s="9">
        <v>2.609875491</v>
      </c>
      <c r="D255" s="9">
        <v>0.809</v>
      </c>
      <c r="E255" s="9">
        <v>0.012</v>
      </c>
      <c r="F255" s="10">
        <v>0</v>
      </c>
      <c r="G255" s="10">
        <v>0</v>
      </c>
    </row>
    <row r="256" ht="20.25" spans="1:7">
      <c r="A256" s="8" t="s">
        <v>220</v>
      </c>
      <c r="B256" s="8" t="s">
        <v>227</v>
      </c>
      <c r="C256" s="9">
        <v>2.561292668</v>
      </c>
      <c r="D256" s="9">
        <v>0.858</v>
      </c>
      <c r="E256" s="9">
        <v>0.073</v>
      </c>
      <c r="F256" s="10">
        <v>0</v>
      </c>
      <c r="G256" s="10">
        <v>0</v>
      </c>
    </row>
    <row r="257" ht="20.25" spans="1:7">
      <c r="A257" s="8" t="s">
        <v>220</v>
      </c>
      <c r="B257" s="8" t="s">
        <v>228</v>
      </c>
      <c r="C257" s="9">
        <v>3.555403743</v>
      </c>
      <c r="D257" s="9">
        <v>0.49</v>
      </c>
      <c r="E257" s="9">
        <v>0.174</v>
      </c>
      <c r="F257" s="10">
        <v>5.85e-200</v>
      </c>
      <c r="G257" s="10">
        <v>1.49e-195</v>
      </c>
    </row>
    <row r="258" ht="20.25" spans="1:7">
      <c r="A258" s="8" t="s">
        <v>229</v>
      </c>
      <c r="B258" s="8" t="s">
        <v>230</v>
      </c>
      <c r="C258" s="9">
        <v>3.349866548</v>
      </c>
      <c r="D258" s="9">
        <v>0.934</v>
      </c>
      <c r="E258" s="9">
        <v>0.027</v>
      </c>
      <c r="F258" s="10">
        <v>0</v>
      </c>
      <c r="G258" s="10">
        <v>0</v>
      </c>
    </row>
    <row r="259" ht="20.25" spans="1:7">
      <c r="A259" s="8" t="s">
        <v>229</v>
      </c>
      <c r="B259" s="8" t="s">
        <v>65</v>
      </c>
      <c r="C259" s="9">
        <v>3.102809497</v>
      </c>
      <c r="D259" s="9">
        <v>0.921</v>
      </c>
      <c r="E259" s="9">
        <v>0.329</v>
      </c>
      <c r="F259" s="10">
        <v>0</v>
      </c>
      <c r="G259" s="10">
        <v>0</v>
      </c>
    </row>
    <row r="260" ht="20.25" spans="1:7">
      <c r="A260" s="8" t="s">
        <v>229</v>
      </c>
      <c r="B260" s="8" t="s">
        <v>231</v>
      </c>
      <c r="C260" s="9">
        <v>2.964674491</v>
      </c>
      <c r="D260" s="9">
        <v>0.894</v>
      </c>
      <c r="E260" s="9">
        <v>0.011</v>
      </c>
      <c r="F260" s="10">
        <v>0</v>
      </c>
      <c r="G260" s="10">
        <v>0</v>
      </c>
    </row>
    <row r="261" ht="20.25" spans="1:7">
      <c r="A261" s="8" t="s">
        <v>229</v>
      </c>
      <c r="B261" s="8" t="s">
        <v>232</v>
      </c>
      <c r="C261" s="9">
        <v>2.652436809</v>
      </c>
      <c r="D261" s="9">
        <v>0.889</v>
      </c>
      <c r="E261" s="9">
        <v>0.352</v>
      </c>
      <c r="F261" s="10">
        <v>0</v>
      </c>
      <c r="G261" s="10">
        <v>0</v>
      </c>
    </row>
    <row r="262" ht="20.25" spans="1:7">
      <c r="A262" s="8" t="s">
        <v>229</v>
      </c>
      <c r="B262" s="8" t="s">
        <v>151</v>
      </c>
      <c r="C262" s="9">
        <v>2.632936767</v>
      </c>
      <c r="D262" s="9">
        <v>0.481</v>
      </c>
      <c r="E262" s="9">
        <v>0.004</v>
      </c>
      <c r="F262" s="10">
        <v>0</v>
      </c>
      <c r="G262" s="10">
        <v>0</v>
      </c>
    </row>
    <row r="263" ht="20.25" spans="1:7">
      <c r="A263" s="8" t="s">
        <v>229</v>
      </c>
      <c r="B263" s="8" t="s">
        <v>233</v>
      </c>
      <c r="C263" s="9">
        <v>2.5530142</v>
      </c>
      <c r="D263" s="9">
        <v>0.923</v>
      </c>
      <c r="E263" s="9">
        <v>0.195</v>
      </c>
      <c r="F263" s="10">
        <v>0</v>
      </c>
      <c r="G263" s="10">
        <v>0</v>
      </c>
    </row>
    <row r="264" ht="20.25" spans="1:7">
      <c r="A264" s="8" t="s">
        <v>229</v>
      </c>
      <c r="B264" s="8" t="s">
        <v>224</v>
      </c>
      <c r="C264" s="9">
        <v>2.319773881</v>
      </c>
      <c r="D264" s="9">
        <v>0.776</v>
      </c>
      <c r="E264" s="9">
        <v>0.112</v>
      </c>
      <c r="F264" s="10">
        <v>0</v>
      </c>
      <c r="G264" s="10">
        <v>0</v>
      </c>
    </row>
    <row r="265" ht="20.25" spans="1:7">
      <c r="A265" s="8" t="s">
        <v>229</v>
      </c>
      <c r="B265" s="8" t="s">
        <v>234</v>
      </c>
      <c r="C265" s="9">
        <v>2.259387126</v>
      </c>
      <c r="D265" s="9">
        <v>0.657</v>
      </c>
      <c r="E265" s="9">
        <v>0.175</v>
      </c>
      <c r="F265" s="10">
        <v>0</v>
      </c>
      <c r="G265" s="10">
        <v>0</v>
      </c>
    </row>
    <row r="266" ht="20.25" spans="1:7">
      <c r="A266" s="8" t="s">
        <v>229</v>
      </c>
      <c r="B266" s="8" t="s">
        <v>184</v>
      </c>
      <c r="C266" s="9">
        <v>2.370240197</v>
      </c>
      <c r="D266" s="9">
        <v>0.629</v>
      </c>
      <c r="E266" s="9">
        <v>0.208</v>
      </c>
      <c r="F266" s="10">
        <v>3.58e-279</v>
      </c>
      <c r="G266" s="10">
        <v>9.12e-275</v>
      </c>
    </row>
    <row r="267" ht="20.25" spans="1:7">
      <c r="A267" s="8" t="s">
        <v>229</v>
      </c>
      <c r="B267" s="8" t="s">
        <v>235</v>
      </c>
      <c r="C267" s="9">
        <v>2.483031706</v>
      </c>
      <c r="D267" s="9">
        <v>0.904</v>
      </c>
      <c r="E267" s="9">
        <v>0.54</v>
      </c>
      <c r="F267" s="10">
        <v>1.47e-216</v>
      </c>
      <c r="G267" s="10">
        <v>3.75e-212</v>
      </c>
    </row>
    <row r="268" ht="20.25" spans="1:7">
      <c r="A268" s="8" t="s">
        <v>236</v>
      </c>
      <c r="B268" s="8" t="s">
        <v>237</v>
      </c>
      <c r="C268" s="9">
        <v>2.855081297</v>
      </c>
      <c r="D268" s="9">
        <v>0.992</v>
      </c>
      <c r="E268" s="9">
        <v>0.482</v>
      </c>
      <c r="F268" s="10">
        <v>0</v>
      </c>
      <c r="G268" s="10">
        <v>0</v>
      </c>
    </row>
    <row r="269" ht="20.25" spans="1:7">
      <c r="A269" s="8" t="s">
        <v>236</v>
      </c>
      <c r="B269" s="8" t="s">
        <v>238</v>
      </c>
      <c r="C269" s="9">
        <v>2.717717387</v>
      </c>
      <c r="D269" s="9">
        <v>0.982</v>
      </c>
      <c r="E269" s="9">
        <v>0.458</v>
      </c>
      <c r="F269" s="10">
        <v>0</v>
      </c>
      <c r="G269" s="10">
        <v>0</v>
      </c>
    </row>
    <row r="270" ht="20.25" spans="1:7">
      <c r="A270" s="8" t="s">
        <v>236</v>
      </c>
      <c r="B270" s="8" t="s">
        <v>239</v>
      </c>
      <c r="C270" s="9">
        <v>2.572483371</v>
      </c>
      <c r="D270" s="9">
        <v>0.989</v>
      </c>
      <c r="E270" s="9">
        <v>0.555</v>
      </c>
      <c r="F270" s="10">
        <v>0</v>
      </c>
      <c r="G270" s="10">
        <v>0</v>
      </c>
    </row>
    <row r="271" ht="20.25" spans="1:7">
      <c r="A271" s="8" t="s">
        <v>236</v>
      </c>
      <c r="B271" s="8" t="s">
        <v>201</v>
      </c>
      <c r="C271" s="9">
        <v>2.094563005</v>
      </c>
      <c r="D271" s="9">
        <v>0.962</v>
      </c>
      <c r="E271" s="9">
        <v>0.535</v>
      </c>
      <c r="F271" s="10">
        <v>0</v>
      </c>
      <c r="G271" s="10">
        <v>0</v>
      </c>
    </row>
    <row r="272" ht="20.25" spans="1:7">
      <c r="A272" s="8" t="s">
        <v>236</v>
      </c>
      <c r="B272" s="8" t="s">
        <v>240</v>
      </c>
      <c r="C272" s="9">
        <v>1.947479528</v>
      </c>
      <c r="D272" s="9">
        <v>0.994</v>
      </c>
      <c r="E272" s="9">
        <v>0.677</v>
      </c>
      <c r="F272" s="10">
        <v>0</v>
      </c>
      <c r="G272" s="10">
        <v>0</v>
      </c>
    </row>
    <row r="273" ht="20.25" spans="1:7">
      <c r="A273" s="8" t="s">
        <v>236</v>
      </c>
      <c r="B273" s="8" t="s">
        <v>241</v>
      </c>
      <c r="C273" s="9">
        <v>1.910121909</v>
      </c>
      <c r="D273" s="9">
        <v>1</v>
      </c>
      <c r="E273" s="9">
        <v>0.631</v>
      </c>
      <c r="F273" s="10">
        <v>0</v>
      </c>
      <c r="G273" s="10">
        <v>0</v>
      </c>
    </row>
    <row r="274" ht="20.25" spans="1:7">
      <c r="A274" s="8" t="s">
        <v>236</v>
      </c>
      <c r="B274" s="8" t="s">
        <v>242</v>
      </c>
      <c r="C274" s="9">
        <v>1.801101944</v>
      </c>
      <c r="D274" s="9">
        <v>0.878</v>
      </c>
      <c r="E274" s="9">
        <v>0.241</v>
      </c>
      <c r="F274" s="10">
        <v>0</v>
      </c>
      <c r="G274" s="10">
        <v>0</v>
      </c>
    </row>
    <row r="275" ht="20.25" spans="1:7">
      <c r="A275" s="8" t="s">
        <v>236</v>
      </c>
      <c r="B275" s="8" t="s">
        <v>243</v>
      </c>
      <c r="C275" s="9">
        <v>1.778037269</v>
      </c>
      <c r="D275" s="9">
        <v>0.995</v>
      </c>
      <c r="E275" s="9">
        <v>0.552</v>
      </c>
      <c r="F275" s="10">
        <v>0</v>
      </c>
      <c r="G275" s="10">
        <v>0</v>
      </c>
    </row>
    <row r="276" ht="20.25" spans="1:7">
      <c r="A276" s="8" t="s">
        <v>236</v>
      </c>
      <c r="B276" s="8" t="s">
        <v>244</v>
      </c>
      <c r="C276" s="9">
        <v>1.739452203</v>
      </c>
      <c r="D276" s="9">
        <v>0.826</v>
      </c>
      <c r="E276" s="9">
        <v>0.258</v>
      </c>
      <c r="F276" s="10">
        <v>0</v>
      </c>
      <c r="G276" s="10">
        <v>0</v>
      </c>
    </row>
    <row r="277" ht="20.25" spans="1:7">
      <c r="A277" s="8" t="s">
        <v>236</v>
      </c>
      <c r="B277" s="8" t="s">
        <v>245</v>
      </c>
      <c r="C277" s="9">
        <v>1.729650855</v>
      </c>
      <c r="D277" s="9">
        <v>0.99</v>
      </c>
      <c r="E277" s="9">
        <v>0.458</v>
      </c>
      <c r="F277" s="10">
        <v>0</v>
      </c>
      <c r="G277" s="10">
        <v>0</v>
      </c>
    </row>
    <row r="278" ht="20.25" spans="1:7">
      <c r="A278" s="8" t="s">
        <v>246</v>
      </c>
      <c r="B278" s="8" t="s">
        <v>247</v>
      </c>
      <c r="C278" s="9">
        <v>3.265015887</v>
      </c>
      <c r="D278" s="9">
        <v>1</v>
      </c>
      <c r="E278" s="9">
        <v>0.702</v>
      </c>
      <c r="F278" s="10">
        <v>0</v>
      </c>
      <c r="G278" s="10">
        <v>0</v>
      </c>
    </row>
    <row r="279" ht="20.25" spans="1:7">
      <c r="A279" s="8" t="s">
        <v>246</v>
      </c>
      <c r="B279" s="8" t="s">
        <v>248</v>
      </c>
      <c r="C279" s="9">
        <v>2.999191666</v>
      </c>
      <c r="D279" s="9">
        <v>1</v>
      </c>
      <c r="E279" s="9">
        <v>0.714</v>
      </c>
      <c r="F279" s="10">
        <v>0</v>
      </c>
      <c r="G279" s="10">
        <v>0</v>
      </c>
    </row>
    <row r="280" ht="20.25" spans="1:7">
      <c r="A280" s="8" t="s">
        <v>246</v>
      </c>
      <c r="B280" s="8" t="s">
        <v>249</v>
      </c>
      <c r="C280" s="9">
        <v>2.745522564</v>
      </c>
      <c r="D280" s="9">
        <v>0.96</v>
      </c>
      <c r="E280" s="9">
        <v>0.033</v>
      </c>
      <c r="F280" s="10">
        <v>0</v>
      </c>
      <c r="G280" s="10">
        <v>0</v>
      </c>
    </row>
    <row r="281" ht="20.25" spans="1:7">
      <c r="A281" s="8" t="s">
        <v>246</v>
      </c>
      <c r="B281" s="8" t="s">
        <v>250</v>
      </c>
      <c r="C281" s="9">
        <v>2.465163039</v>
      </c>
      <c r="D281" s="9">
        <v>0.998</v>
      </c>
      <c r="E281" s="9">
        <v>0.669</v>
      </c>
      <c r="F281" s="10">
        <v>0</v>
      </c>
      <c r="G281" s="10">
        <v>0</v>
      </c>
    </row>
    <row r="282" ht="20.25" spans="1:7">
      <c r="A282" s="8" t="s">
        <v>246</v>
      </c>
      <c r="B282" s="8" t="s">
        <v>251</v>
      </c>
      <c r="C282" s="9">
        <v>2.453610357</v>
      </c>
      <c r="D282" s="9">
        <v>0.994</v>
      </c>
      <c r="E282" s="9">
        <v>0.538</v>
      </c>
      <c r="F282" s="10">
        <v>0</v>
      </c>
      <c r="G282" s="10">
        <v>0</v>
      </c>
    </row>
    <row r="283" ht="20.25" spans="1:7">
      <c r="A283" s="8" t="s">
        <v>246</v>
      </c>
      <c r="B283" s="8" t="s">
        <v>252</v>
      </c>
      <c r="C283" s="9">
        <v>2.399159225</v>
      </c>
      <c r="D283" s="9">
        <v>0.93</v>
      </c>
      <c r="E283" s="9">
        <v>0.324</v>
      </c>
      <c r="F283" s="10">
        <v>0</v>
      </c>
      <c r="G283" s="10">
        <v>0</v>
      </c>
    </row>
    <row r="284" ht="20.25" spans="1:7">
      <c r="A284" s="8" t="s">
        <v>246</v>
      </c>
      <c r="B284" s="8" t="s">
        <v>253</v>
      </c>
      <c r="C284" s="9">
        <v>2.325045955</v>
      </c>
      <c r="D284" s="9">
        <v>0.996</v>
      </c>
      <c r="E284" s="9">
        <v>0.506</v>
      </c>
      <c r="F284" s="10">
        <v>0</v>
      </c>
      <c r="G284" s="10">
        <v>0</v>
      </c>
    </row>
    <row r="285" ht="20.25" spans="1:7">
      <c r="A285" s="8" t="s">
        <v>246</v>
      </c>
      <c r="B285" s="8" t="s">
        <v>254</v>
      </c>
      <c r="C285" s="9">
        <v>2.182858502</v>
      </c>
      <c r="D285" s="9">
        <v>0.996</v>
      </c>
      <c r="E285" s="9">
        <v>0.715</v>
      </c>
      <c r="F285" s="10">
        <v>0</v>
      </c>
      <c r="G285" s="10">
        <v>0</v>
      </c>
    </row>
    <row r="286" ht="20.25" spans="1:7">
      <c r="A286" s="8" t="s">
        <v>246</v>
      </c>
      <c r="B286" s="8" t="s">
        <v>255</v>
      </c>
      <c r="C286" s="9">
        <v>2.135942044</v>
      </c>
      <c r="D286" s="9">
        <v>0.904</v>
      </c>
      <c r="E286" s="9">
        <v>0.022</v>
      </c>
      <c r="F286" s="10">
        <v>0</v>
      </c>
      <c r="G286" s="10">
        <v>0</v>
      </c>
    </row>
    <row r="287" ht="20.25" spans="1:7">
      <c r="A287" s="8" t="s">
        <v>246</v>
      </c>
      <c r="B287" s="8" t="s">
        <v>256</v>
      </c>
      <c r="C287" s="9">
        <v>2.082558755</v>
      </c>
      <c r="D287" s="9">
        <v>0.968</v>
      </c>
      <c r="E287" s="9">
        <v>0.322</v>
      </c>
      <c r="F287" s="10">
        <v>0</v>
      </c>
      <c r="G287" s="10">
        <v>0</v>
      </c>
    </row>
    <row r="288" ht="20.25" spans="1:7">
      <c r="A288" s="8" t="s">
        <v>257</v>
      </c>
      <c r="B288" s="8" t="s">
        <v>258</v>
      </c>
      <c r="C288" s="9">
        <v>2.671248149</v>
      </c>
      <c r="D288" s="9">
        <v>1</v>
      </c>
      <c r="E288" s="9">
        <v>0.28</v>
      </c>
      <c r="F288" s="10">
        <v>0</v>
      </c>
      <c r="G288" s="10">
        <v>0</v>
      </c>
    </row>
    <row r="289" ht="20.25" spans="1:7">
      <c r="A289" s="8" t="s">
        <v>257</v>
      </c>
      <c r="B289" s="8" t="s">
        <v>259</v>
      </c>
      <c r="C289" s="9">
        <v>2.603632215</v>
      </c>
      <c r="D289" s="9">
        <v>0.985</v>
      </c>
      <c r="E289" s="9">
        <v>0.333</v>
      </c>
      <c r="F289" s="10">
        <v>0</v>
      </c>
      <c r="G289" s="10">
        <v>0</v>
      </c>
    </row>
    <row r="290" ht="20.25" spans="1:7">
      <c r="A290" s="8" t="s">
        <v>257</v>
      </c>
      <c r="B290" s="8" t="s">
        <v>260</v>
      </c>
      <c r="C290" s="9">
        <v>2.392221535</v>
      </c>
      <c r="D290" s="9">
        <v>0.98</v>
      </c>
      <c r="E290" s="9">
        <v>0.275</v>
      </c>
      <c r="F290" s="10">
        <v>0</v>
      </c>
      <c r="G290" s="10">
        <v>0</v>
      </c>
    </row>
    <row r="291" ht="20.25" spans="1:7">
      <c r="A291" s="8" t="s">
        <v>257</v>
      </c>
      <c r="B291" s="8" t="s">
        <v>261</v>
      </c>
      <c r="C291" s="9">
        <v>2.103663226</v>
      </c>
      <c r="D291" s="9">
        <v>1</v>
      </c>
      <c r="E291" s="9">
        <v>0.432</v>
      </c>
      <c r="F291" s="10">
        <v>0</v>
      </c>
      <c r="G291" s="10">
        <v>0</v>
      </c>
    </row>
    <row r="292" ht="20.25" spans="1:7">
      <c r="A292" s="8" t="s">
        <v>257</v>
      </c>
      <c r="B292" s="8" t="s">
        <v>262</v>
      </c>
      <c r="C292" s="9">
        <v>2.061936936</v>
      </c>
      <c r="D292" s="9">
        <v>0.994</v>
      </c>
      <c r="E292" s="9">
        <v>0.623</v>
      </c>
      <c r="F292" s="10">
        <v>0</v>
      </c>
      <c r="G292" s="10">
        <v>0</v>
      </c>
    </row>
    <row r="293" ht="20.25" spans="1:7">
      <c r="A293" s="8" t="s">
        <v>257</v>
      </c>
      <c r="B293" s="8" t="s">
        <v>263</v>
      </c>
      <c r="C293" s="9">
        <v>1.906156565</v>
      </c>
      <c r="D293" s="9">
        <v>0.847</v>
      </c>
      <c r="E293" s="9">
        <v>0.157</v>
      </c>
      <c r="F293" s="10">
        <v>0</v>
      </c>
      <c r="G293" s="10">
        <v>0</v>
      </c>
    </row>
    <row r="294" ht="20.25" spans="1:7">
      <c r="A294" s="8" t="s">
        <v>257</v>
      </c>
      <c r="B294" s="8" t="s">
        <v>264</v>
      </c>
      <c r="C294" s="9">
        <v>1.871093758</v>
      </c>
      <c r="D294" s="9">
        <v>0.998</v>
      </c>
      <c r="E294" s="9">
        <v>0.631</v>
      </c>
      <c r="F294" s="10">
        <v>0</v>
      </c>
      <c r="G294" s="10">
        <v>0</v>
      </c>
    </row>
    <row r="295" ht="20.25" spans="1:7">
      <c r="A295" s="8" t="s">
        <v>257</v>
      </c>
      <c r="B295" s="8" t="s">
        <v>265</v>
      </c>
      <c r="C295" s="9">
        <v>1.810859307</v>
      </c>
      <c r="D295" s="9">
        <v>0.914</v>
      </c>
      <c r="E295" s="9">
        <v>0.143</v>
      </c>
      <c r="F295" s="10">
        <v>0</v>
      </c>
      <c r="G295" s="10">
        <v>0</v>
      </c>
    </row>
    <row r="296" ht="20.25" spans="1:7">
      <c r="A296" s="8" t="s">
        <v>257</v>
      </c>
      <c r="B296" s="8" t="s">
        <v>266</v>
      </c>
      <c r="C296" s="9">
        <v>1.805712787</v>
      </c>
      <c r="D296" s="9">
        <v>0.749</v>
      </c>
      <c r="E296" s="9">
        <v>0.103</v>
      </c>
      <c r="F296" s="10">
        <v>0</v>
      </c>
      <c r="G296" s="10">
        <v>0</v>
      </c>
    </row>
    <row r="297" ht="20.25" spans="1:7">
      <c r="A297" s="8" t="s">
        <v>257</v>
      </c>
      <c r="B297" s="8" t="s">
        <v>267</v>
      </c>
      <c r="C297" s="9">
        <v>1.795231463</v>
      </c>
      <c r="D297" s="9">
        <v>0.991</v>
      </c>
      <c r="E297" s="9">
        <v>0.641</v>
      </c>
      <c r="F297" s="10">
        <v>0</v>
      </c>
      <c r="G297" s="10">
        <v>0</v>
      </c>
    </row>
    <row r="298" ht="20.25" spans="1:7">
      <c r="A298" s="8" t="s">
        <v>268</v>
      </c>
      <c r="B298" s="8" t="s">
        <v>269</v>
      </c>
      <c r="C298" s="9">
        <v>3.437804527</v>
      </c>
      <c r="D298" s="9">
        <v>0.932</v>
      </c>
      <c r="E298" s="9">
        <v>0.009</v>
      </c>
      <c r="F298" s="10">
        <v>0</v>
      </c>
      <c r="G298" s="10">
        <v>0</v>
      </c>
    </row>
    <row r="299" ht="20.25" spans="1:7">
      <c r="A299" s="8" t="s">
        <v>268</v>
      </c>
      <c r="B299" s="8" t="s">
        <v>270</v>
      </c>
      <c r="C299" s="9">
        <v>3.015880496</v>
      </c>
      <c r="D299" s="9">
        <v>0.965</v>
      </c>
      <c r="E299" s="9">
        <v>0.359</v>
      </c>
      <c r="F299" s="10">
        <v>0</v>
      </c>
      <c r="G299" s="10">
        <v>0</v>
      </c>
    </row>
    <row r="300" ht="20.25" spans="1:7">
      <c r="A300" s="8" t="s">
        <v>268</v>
      </c>
      <c r="B300" s="8" t="s">
        <v>271</v>
      </c>
      <c r="C300" s="9">
        <v>2.800145446</v>
      </c>
      <c r="D300" s="9">
        <v>0.943</v>
      </c>
      <c r="E300" s="9">
        <v>0.269</v>
      </c>
      <c r="F300" s="10">
        <v>0</v>
      </c>
      <c r="G300" s="10">
        <v>0</v>
      </c>
    </row>
    <row r="301" ht="20.25" spans="1:7">
      <c r="A301" s="8" t="s">
        <v>268</v>
      </c>
      <c r="B301" s="8" t="s">
        <v>156</v>
      </c>
      <c r="C301" s="9">
        <v>2.65668853</v>
      </c>
      <c r="D301" s="9">
        <v>0.869</v>
      </c>
      <c r="E301" s="9">
        <v>0.277</v>
      </c>
      <c r="F301" s="10">
        <v>0</v>
      </c>
      <c r="G301" s="10">
        <v>0</v>
      </c>
    </row>
    <row r="302" ht="20.25" spans="1:7">
      <c r="A302" s="8" t="s">
        <v>268</v>
      </c>
      <c r="B302" s="8" t="s">
        <v>272</v>
      </c>
      <c r="C302" s="9">
        <v>2.513237163</v>
      </c>
      <c r="D302" s="9">
        <v>0.877</v>
      </c>
      <c r="E302" s="9">
        <v>0.299</v>
      </c>
      <c r="F302" s="10">
        <v>0</v>
      </c>
      <c r="G302" s="10">
        <v>0</v>
      </c>
    </row>
    <row r="303" ht="20.25" spans="1:7">
      <c r="A303" s="8" t="s">
        <v>268</v>
      </c>
      <c r="B303" s="8" t="s">
        <v>273</v>
      </c>
      <c r="C303" s="9">
        <v>2.440639085</v>
      </c>
      <c r="D303" s="9">
        <v>0.779</v>
      </c>
      <c r="E303" s="9">
        <v>0.002</v>
      </c>
      <c r="F303" s="10">
        <v>0</v>
      </c>
      <c r="G303" s="10">
        <v>0</v>
      </c>
    </row>
    <row r="304" ht="20.25" spans="1:7">
      <c r="A304" s="8" t="s">
        <v>268</v>
      </c>
      <c r="B304" s="8" t="s">
        <v>37</v>
      </c>
      <c r="C304" s="9">
        <v>2.333804681</v>
      </c>
      <c r="D304" s="9">
        <v>0.723</v>
      </c>
      <c r="E304" s="9">
        <v>0.01</v>
      </c>
      <c r="F304" s="10">
        <v>0</v>
      </c>
      <c r="G304" s="10">
        <v>0</v>
      </c>
    </row>
    <row r="305" ht="20.25" spans="1:7">
      <c r="A305" s="8" t="s">
        <v>268</v>
      </c>
      <c r="B305" s="8" t="s">
        <v>274</v>
      </c>
      <c r="C305" s="9">
        <v>2.066520862</v>
      </c>
      <c r="D305" s="9">
        <v>0.792</v>
      </c>
      <c r="E305" s="9">
        <v>0.033</v>
      </c>
      <c r="F305" s="10">
        <v>0</v>
      </c>
      <c r="G305" s="10">
        <v>0</v>
      </c>
    </row>
    <row r="306" ht="20.25" spans="1:7">
      <c r="A306" s="8" t="s">
        <v>268</v>
      </c>
      <c r="B306" s="8" t="s">
        <v>275</v>
      </c>
      <c r="C306" s="9">
        <v>1.959662743</v>
      </c>
      <c r="D306" s="9">
        <v>0.9</v>
      </c>
      <c r="E306" s="9">
        <v>0.102</v>
      </c>
      <c r="F306" s="10">
        <v>0</v>
      </c>
      <c r="G306" s="10">
        <v>0</v>
      </c>
    </row>
    <row r="307" ht="20.25" spans="1:7">
      <c r="A307" s="8" t="s">
        <v>268</v>
      </c>
      <c r="B307" s="8" t="s">
        <v>276</v>
      </c>
      <c r="C307" s="9">
        <v>1.959404841</v>
      </c>
      <c r="D307" s="9">
        <v>0.854</v>
      </c>
      <c r="E307" s="9">
        <v>0.435</v>
      </c>
      <c r="F307" s="10">
        <v>0</v>
      </c>
      <c r="G307" s="10">
        <v>0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</dc:creator>
  <cp:lastModifiedBy>谢嘉杰</cp:lastModifiedBy>
  <dcterms:created xsi:type="dcterms:W3CDTF">2024-07-02T09:04:00Z</dcterms:created>
  <dcterms:modified xsi:type="dcterms:W3CDTF">2024-12-29T12:41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1C46F5D02ABF422C829C05C9C28721C6_12</vt:lpwstr>
  </property>
</Properties>
</file>